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1"/>
  </bookViews>
  <sheets>
    <sheet name="All Samples" sheetId="1" r:id="rId1"/>
    <sheet name="MD" sheetId="2" r:id="rId2"/>
    <sheet name="MJ" sheetId="7" r:id="rId3"/>
    <sheet name="MG" sheetId="8" r:id="rId4"/>
    <sheet name="PZ" sheetId="3" r:id="rId5"/>
    <sheet name="JH" sheetId="4" r:id="rId6"/>
    <sheet name="TB" sheetId="5" r:id="rId7"/>
  </sheets>
  <definedNames>
    <definedName name="_xlnm._FilterDatabase" localSheetId="0" hidden="1">'All Samples'!$A$1:$P$43</definedName>
  </definedNames>
  <calcPr calcId="145621"/>
</workbook>
</file>

<file path=xl/calcChain.xml><?xml version="1.0" encoding="utf-8"?>
<calcChain xmlns="http://schemas.openxmlformats.org/spreadsheetml/2006/main">
  <c r="O12" i="5" l="1"/>
  <c r="N12" i="5"/>
  <c r="M12" i="5"/>
  <c r="L12" i="5"/>
  <c r="K12" i="5"/>
  <c r="O14" i="4"/>
  <c r="N14" i="4"/>
  <c r="M14" i="4"/>
  <c r="L14" i="4"/>
  <c r="K14" i="4"/>
  <c r="O6" i="3"/>
  <c r="N6" i="3"/>
  <c r="M6" i="3"/>
  <c r="L6" i="3"/>
  <c r="K6" i="3"/>
  <c r="O8" i="8"/>
  <c r="N8" i="8"/>
  <c r="M8" i="8"/>
  <c r="L8" i="8"/>
  <c r="K8" i="8"/>
  <c r="O7" i="7"/>
  <c r="N7" i="7"/>
  <c r="M7" i="7"/>
  <c r="L7" i="7"/>
  <c r="K7" i="7"/>
  <c r="O6" i="2"/>
  <c r="N6" i="2"/>
  <c r="M6" i="2"/>
  <c r="L6" i="2"/>
  <c r="K6" i="2"/>
  <c r="P43" i="1"/>
  <c r="O43" i="1"/>
  <c r="N43" i="1"/>
  <c r="M43" i="1"/>
  <c r="L43" i="1"/>
  <c r="I43" i="1"/>
</calcChain>
</file>

<file path=xl/sharedStrings.xml><?xml version="1.0" encoding="utf-8"?>
<sst xmlns="http://schemas.openxmlformats.org/spreadsheetml/2006/main" count="236" uniqueCount="65">
  <si>
    <t>original sample ID</t>
    <phoneticPr fontId="3" type="noConversion"/>
  </si>
  <si>
    <t>breed information</t>
    <phoneticPr fontId="3" type="noConversion"/>
  </si>
  <si>
    <t>snp</t>
  </si>
  <si>
    <t>known</t>
  </si>
  <si>
    <t>novel</t>
  </si>
  <si>
    <t>Ts/Tv</t>
  </si>
  <si>
    <t>Ts</t>
  </si>
  <si>
    <t>Tv</t>
  </si>
  <si>
    <t>hetero/homo</t>
  </si>
  <si>
    <t>homo</t>
  </si>
  <si>
    <t>hetero</t>
  </si>
  <si>
    <t>JH01</t>
  </si>
  <si>
    <t>JH02</t>
  </si>
  <si>
    <t>JH03</t>
  </si>
  <si>
    <t>JH04</t>
  </si>
  <si>
    <t>JH05</t>
  </si>
  <si>
    <t>JH06</t>
  </si>
  <si>
    <t>JH07</t>
  </si>
  <si>
    <t>JH08</t>
  </si>
  <si>
    <t>JH09</t>
  </si>
  <si>
    <t>JH10</t>
  </si>
  <si>
    <t>JH11</t>
  </si>
  <si>
    <t>JH12</t>
  </si>
  <si>
    <t>H-16</t>
  </si>
  <si>
    <t>Mongolian Domestic Horses</t>
  </si>
  <si>
    <t>H-18</t>
  </si>
  <si>
    <t>H-3</t>
  </si>
  <si>
    <t>H-5</t>
  </si>
  <si>
    <t>H-2</t>
  </si>
  <si>
    <t>Mongolian Galshar</t>
  </si>
  <si>
    <t>H-4</t>
  </si>
  <si>
    <t>H-6</t>
  </si>
  <si>
    <t>H-7</t>
  </si>
  <si>
    <t>H-8</t>
  </si>
  <si>
    <t>H-9</t>
  </si>
  <si>
    <t>H-14</t>
  </si>
  <si>
    <t>Mongolian Jarglant</t>
  </si>
  <si>
    <t>H-19</t>
  </si>
  <si>
    <t>H-20</t>
  </si>
  <si>
    <t>H-22</t>
  </si>
  <si>
    <t>H-23</t>
  </si>
  <si>
    <t>TG1111D2630</t>
  </si>
  <si>
    <t>TG1111D2631</t>
  </si>
  <si>
    <t xml:space="preserve">Przewalski </t>
  </si>
  <si>
    <t>SE02</t>
  </si>
  <si>
    <t>SE26</t>
  </si>
  <si>
    <t>TH01</t>
  </si>
  <si>
    <t>TH02</t>
  </si>
  <si>
    <t>TH03</t>
  </si>
  <si>
    <t>TH04</t>
  </si>
  <si>
    <t>TH05</t>
  </si>
  <si>
    <t>TH06</t>
  </si>
  <si>
    <t>TH07</t>
  </si>
  <si>
    <t>TH08</t>
  </si>
  <si>
    <t>TH09</t>
  </si>
  <si>
    <t>TH10</t>
  </si>
  <si>
    <t>Total</t>
  </si>
  <si>
    <t>All</t>
  </si>
  <si>
    <t>Jeju Horse</t>
  </si>
  <si>
    <t>Thoroughbred</t>
  </si>
  <si>
    <t>Raw_reads</t>
  </si>
  <si>
    <t>Mapped_reads</t>
  </si>
  <si>
    <t>Paired_reads</t>
  </si>
  <si>
    <t>Alignment_Rate</t>
  </si>
  <si>
    <t>A_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54">
    <xf numFmtId="0" fontId="0" fillId="0" borderId="0" xfId="0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/>
    <xf numFmtId="1" fontId="0" fillId="0" borderId="0" xfId="0" applyNumberFormat="1"/>
    <xf numFmtId="0" fontId="7" fillId="0" borderId="0" xfId="0" applyFont="1"/>
    <xf numFmtId="0" fontId="8" fillId="0" borderId="0" xfId="1" applyFont="1" applyBorder="1" applyAlignment="1">
      <alignment horizontal="center" vertical="center" wrapText="1"/>
    </xf>
    <xf numFmtId="3" fontId="8" fillId="0" borderId="0" xfId="1" applyNumberFormat="1" applyFont="1" applyBorder="1" applyAlignment="1">
      <alignment horizontal="center" vertical="center" wrapText="1"/>
    </xf>
    <xf numFmtId="4" fontId="8" fillId="0" borderId="0" xfId="1" applyNumberFormat="1" applyFont="1" applyBorder="1" applyAlignment="1">
      <alignment horizontal="center" vertical="center" wrapText="1"/>
    </xf>
    <xf numFmtId="3" fontId="10" fillId="0" borderId="0" xfId="1" applyNumberFormat="1" applyFont="1" applyBorder="1" applyAlignment="1"/>
    <xf numFmtId="2" fontId="10" fillId="0" borderId="0" xfId="1" applyNumberFormat="1" applyFont="1" applyBorder="1" applyAlignment="1">
      <alignment horizontal="center"/>
    </xf>
    <xf numFmtId="0" fontId="10" fillId="0" borderId="0" xfId="1" applyFont="1" applyBorder="1">
      <alignment vertical="center"/>
    </xf>
    <xf numFmtId="0" fontId="0" fillId="0" borderId="0" xfId="0" applyBorder="1"/>
    <xf numFmtId="0" fontId="9" fillId="0" borderId="0" xfId="0" applyFont="1"/>
    <xf numFmtId="2" fontId="9" fillId="0" borderId="0" xfId="0" applyNumberFormat="1" applyFont="1"/>
    <xf numFmtId="0" fontId="9" fillId="2" borderId="1" xfId="0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 vertical="center" wrapText="1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/>
    </xf>
    <xf numFmtId="0" fontId="6" fillId="2" borderId="3" xfId="1" applyFont="1" applyFill="1" applyBorder="1" applyAlignment="1">
      <alignment horizontal="center" vertical="center" wrapText="1"/>
    </xf>
    <xf numFmtId="0" fontId="6" fillId="2" borderId="4" xfId="1" applyFont="1" applyFill="1" applyBorder="1" applyAlignment="1">
      <alignment horizontal="center" vertical="center" wrapText="1"/>
    </xf>
    <xf numFmtId="0" fontId="10" fillId="0" borderId="5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0" xfId="0" applyFont="1" applyBorder="1"/>
    <xf numFmtId="2" fontId="10" fillId="0" borderId="0" xfId="0" applyNumberFormat="1" applyFont="1" applyBorder="1"/>
    <xf numFmtId="2" fontId="10" fillId="0" borderId="6" xfId="0" applyNumberFormat="1" applyFont="1" applyBorder="1"/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9" fillId="2" borderId="8" xfId="0" applyFont="1" applyFill="1" applyBorder="1"/>
    <xf numFmtId="2" fontId="9" fillId="2" borderId="8" xfId="0" applyNumberFormat="1" applyFont="1" applyFill="1" applyBorder="1"/>
    <xf numFmtId="2" fontId="9" fillId="2" borderId="9" xfId="0" applyNumberFormat="1" applyFont="1" applyFill="1" applyBorder="1"/>
    <xf numFmtId="0" fontId="9" fillId="2" borderId="7" xfId="0" applyFont="1" applyFill="1" applyBorder="1" applyAlignment="1">
      <alignment horizontal="center"/>
    </xf>
    <xf numFmtId="1" fontId="9" fillId="2" borderId="8" xfId="0" applyNumberFormat="1" applyFont="1" applyFill="1" applyBorder="1"/>
    <xf numFmtId="0" fontId="9" fillId="2" borderId="1" xfId="0" applyFont="1" applyFill="1" applyBorder="1"/>
    <xf numFmtId="2" fontId="9" fillId="2" borderId="1" xfId="0" applyNumberFormat="1" applyFont="1" applyFill="1" applyBorder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2" borderId="13" xfId="0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10" fillId="0" borderId="0" xfId="0" applyNumberFormat="1" applyFon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1"/>
  <sheetViews>
    <sheetView topLeftCell="A10" workbookViewId="0">
      <selection activeCell="A43" sqref="A43:P43"/>
    </sheetView>
  </sheetViews>
  <sheetFormatPr defaultColWidth="12.375" defaultRowHeight="16.5" x14ac:dyDescent="0.3"/>
  <cols>
    <col min="1" max="1" width="18.75" bestFit="1" customWidth="1"/>
    <col min="2" max="2" width="27.375" bestFit="1" customWidth="1"/>
    <col min="3" max="4" width="9.625" bestFit="1" customWidth="1"/>
    <col min="5" max="5" width="8.625" bestFit="1" customWidth="1"/>
    <col min="6" max="6" width="6.875" bestFit="1" customWidth="1"/>
    <col min="7" max="7" width="9.625" bestFit="1" customWidth="1"/>
    <col min="8" max="8" width="8.625" bestFit="1" customWidth="1"/>
    <col min="9" max="9" width="14" bestFit="1" customWidth="1"/>
    <col min="10" max="10" width="8.625" bestFit="1" customWidth="1"/>
    <col min="11" max="11" width="9.625" bestFit="1" customWidth="1"/>
    <col min="12" max="14" width="12.75" bestFit="1" customWidth="1"/>
    <col min="15" max="15" width="13.25" bestFit="1" customWidth="1"/>
    <col min="16" max="16" width="11.125" bestFit="1" customWidth="1"/>
    <col min="17" max="22" width="12.375" style="14"/>
  </cols>
  <sheetData>
    <row r="1" spans="1:22" x14ac:dyDescent="0.3">
      <c r="A1" s="19" t="s">
        <v>0</v>
      </c>
      <c r="B1" s="20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1" t="s">
        <v>6</v>
      </c>
      <c r="H1" s="21" t="s">
        <v>7</v>
      </c>
      <c r="I1" s="21" t="s">
        <v>8</v>
      </c>
      <c r="J1" s="21" t="s">
        <v>9</v>
      </c>
      <c r="K1" s="21" t="s">
        <v>10</v>
      </c>
      <c r="L1" s="22" t="s">
        <v>60</v>
      </c>
      <c r="M1" s="22" t="s">
        <v>61</v>
      </c>
      <c r="N1" s="22" t="s">
        <v>62</v>
      </c>
      <c r="O1" s="22" t="s">
        <v>63</v>
      </c>
      <c r="P1" s="23" t="s">
        <v>64</v>
      </c>
      <c r="Q1"/>
      <c r="R1"/>
      <c r="S1"/>
      <c r="T1"/>
      <c r="U1"/>
      <c r="V1"/>
    </row>
    <row r="2" spans="1:22" x14ac:dyDescent="0.3">
      <c r="A2" s="24" t="s">
        <v>11</v>
      </c>
      <c r="B2" s="25" t="s">
        <v>58</v>
      </c>
      <c r="C2" s="25">
        <v>5521250</v>
      </c>
      <c r="D2" s="25">
        <v>4941171</v>
      </c>
      <c r="E2" s="25">
        <v>580079</v>
      </c>
      <c r="F2" s="25">
        <v>2.0499999999999998</v>
      </c>
      <c r="G2" s="25">
        <v>3710184</v>
      </c>
      <c r="H2" s="25">
        <v>1811066</v>
      </c>
      <c r="I2" s="25">
        <v>1.87</v>
      </c>
      <c r="J2" s="25">
        <v>1922397</v>
      </c>
      <c r="K2" s="25">
        <v>3598853</v>
      </c>
      <c r="L2" s="26">
        <v>388086390</v>
      </c>
      <c r="M2" s="26">
        <v>378611080</v>
      </c>
      <c r="N2" s="26">
        <v>302873890</v>
      </c>
      <c r="O2" s="27">
        <v>97.58</v>
      </c>
      <c r="P2" s="28">
        <v>15.79</v>
      </c>
      <c r="Q2" s="8"/>
      <c r="R2" s="9"/>
      <c r="S2" s="9"/>
      <c r="T2" s="9"/>
      <c r="U2" s="8"/>
      <c r="V2" s="8"/>
    </row>
    <row r="3" spans="1:22" x14ac:dyDescent="0.3">
      <c r="A3" s="24" t="s">
        <v>12</v>
      </c>
      <c r="B3" s="25" t="s">
        <v>58</v>
      </c>
      <c r="C3" s="25">
        <v>5085218</v>
      </c>
      <c r="D3" s="25">
        <v>4531834</v>
      </c>
      <c r="E3" s="25">
        <v>553384</v>
      </c>
      <c r="F3" s="25">
        <v>2.04</v>
      </c>
      <c r="G3" s="25">
        <v>3414132</v>
      </c>
      <c r="H3" s="25">
        <v>1671086</v>
      </c>
      <c r="I3" s="25">
        <v>1.1499999999999999</v>
      </c>
      <c r="J3" s="25">
        <v>2365671</v>
      </c>
      <c r="K3" s="25">
        <v>2719547</v>
      </c>
      <c r="L3" s="26">
        <v>413784218</v>
      </c>
      <c r="M3" s="26">
        <v>404114429</v>
      </c>
      <c r="N3" s="26">
        <v>321579070</v>
      </c>
      <c r="O3" s="27">
        <v>97.69</v>
      </c>
      <c r="P3" s="28">
        <v>16.86</v>
      </c>
      <c r="Q3" s="8"/>
      <c r="R3" s="9"/>
      <c r="S3" s="9"/>
      <c r="T3" s="9"/>
      <c r="U3" s="8"/>
      <c r="V3" s="8"/>
    </row>
    <row r="4" spans="1:22" x14ac:dyDescent="0.3">
      <c r="A4" s="24" t="s">
        <v>13</v>
      </c>
      <c r="B4" s="25" t="s">
        <v>58</v>
      </c>
      <c r="C4" s="25">
        <v>5300959</v>
      </c>
      <c r="D4" s="25">
        <v>4733586</v>
      </c>
      <c r="E4" s="25">
        <v>567373</v>
      </c>
      <c r="F4" s="25">
        <v>2.04</v>
      </c>
      <c r="G4" s="25">
        <v>3558267</v>
      </c>
      <c r="H4" s="25">
        <v>1742692</v>
      </c>
      <c r="I4" s="25">
        <v>1.57</v>
      </c>
      <c r="J4" s="25">
        <v>2060266</v>
      </c>
      <c r="K4" s="25">
        <v>3240693</v>
      </c>
      <c r="L4" s="26">
        <v>414200646</v>
      </c>
      <c r="M4" s="26">
        <v>404755619</v>
      </c>
      <c r="N4" s="26">
        <v>312042982</v>
      </c>
      <c r="O4" s="27">
        <v>97.75</v>
      </c>
      <c r="P4" s="28">
        <v>16.88</v>
      </c>
      <c r="Q4" s="8"/>
      <c r="R4" s="9"/>
      <c r="S4" s="9"/>
      <c r="T4" s="9"/>
      <c r="U4" s="8"/>
      <c r="V4" s="8"/>
    </row>
    <row r="5" spans="1:22" x14ac:dyDescent="0.3">
      <c r="A5" s="24" t="s">
        <v>14</v>
      </c>
      <c r="B5" s="25" t="s">
        <v>58</v>
      </c>
      <c r="C5" s="25">
        <v>5501733</v>
      </c>
      <c r="D5" s="25">
        <v>4929017</v>
      </c>
      <c r="E5" s="25">
        <v>572716</v>
      </c>
      <c r="F5" s="25">
        <v>2.0499999999999998</v>
      </c>
      <c r="G5" s="25">
        <v>3696233</v>
      </c>
      <c r="H5" s="25">
        <v>1805500</v>
      </c>
      <c r="I5" s="25">
        <v>1.84</v>
      </c>
      <c r="J5" s="25">
        <v>1939832</v>
      </c>
      <c r="K5" s="25">
        <v>3561901</v>
      </c>
      <c r="L5" s="26">
        <v>427174769</v>
      </c>
      <c r="M5" s="26">
        <v>422082239</v>
      </c>
      <c r="N5" s="26">
        <v>352454176</v>
      </c>
      <c r="O5" s="27">
        <v>97.82</v>
      </c>
      <c r="P5" s="28">
        <v>17.600000000000001</v>
      </c>
      <c r="Q5" s="8"/>
      <c r="R5" s="9"/>
      <c r="S5" s="9"/>
      <c r="T5" s="9"/>
      <c r="U5" s="8"/>
      <c r="V5" s="8"/>
    </row>
    <row r="6" spans="1:22" x14ac:dyDescent="0.3">
      <c r="A6" s="24" t="s">
        <v>15</v>
      </c>
      <c r="B6" s="25" t="s">
        <v>58</v>
      </c>
      <c r="C6" s="25">
        <v>5225022</v>
      </c>
      <c r="D6" s="25">
        <v>4664798</v>
      </c>
      <c r="E6" s="25">
        <v>560224</v>
      </c>
      <c r="F6" s="25">
        <v>2.04</v>
      </c>
      <c r="G6" s="25">
        <v>3508611</v>
      </c>
      <c r="H6" s="25">
        <v>1716411</v>
      </c>
      <c r="I6" s="25">
        <v>1.4</v>
      </c>
      <c r="J6" s="25">
        <v>2175151</v>
      </c>
      <c r="K6" s="25">
        <v>3049871</v>
      </c>
      <c r="L6" s="26">
        <v>404989287</v>
      </c>
      <c r="M6" s="26">
        <v>399938683</v>
      </c>
      <c r="N6" s="26">
        <v>330863316</v>
      </c>
      <c r="O6" s="27">
        <v>98.77</v>
      </c>
      <c r="P6" s="28">
        <v>16.690000000000001</v>
      </c>
      <c r="Q6" s="8"/>
      <c r="R6" s="9"/>
      <c r="S6" s="9"/>
      <c r="T6" s="9"/>
      <c r="U6" s="8"/>
      <c r="V6" s="8"/>
    </row>
    <row r="7" spans="1:22" x14ac:dyDescent="0.3">
      <c r="A7" s="24" t="s">
        <v>16</v>
      </c>
      <c r="B7" s="25" t="s">
        <v>58</v>
      </c>
      <c r="C7" s="25">
        <v>5508826</v>
      </c>
      <c r="D7" s="25">
        <v>4933359</v>
      </c>
      <c r="E7" s="25">
        <v>575467</v>
      </c>
      <c r="F7" s="25">
        <v>2.0499999999999998</v>
      </c>
      <c r="G7" s="25">
        <v>3701122</v>
      </c>
      <c r="H7" s="25">
        <v>1807704</v>
      </c>
      <c r="I7" s="25">
        <v>1.87</v>
      </c>
      <c r="J7" s="25">
        <v>1918676</v>
      </c>
      <c r="K7" s="25">
        <v>3590150</v>
      </c>
      <c r="L7" s="26">
        <v>407096077</v>
      </c>
      <c r="M7" s="26">
        <v>402131328</v>
      </c>
      <c r="N7" s="26">
        <v>336257838</v>
      </c>
      <c r="O7" s="27">
        <v>97.79</v>
      </c>
      <c r="P7" s="28">
        <v>16.77</v>
      </c>
      <c r="Q7" s="8"/>
      <c r="R7" s="9"/>
      <c r="S7" s="9"/>
      <c r="T7" s="9"/>
      <c r="U7" s="8"/>
      <c r="V7" s="8"/>
    </row>
    <row r="8" spans="1:22" x14ac:dyDescent="0.3">
      <c r="A8" s="24" t="s">
        <v>17</v>
      </c>
      <c r="B8" s="25" t="s">
        <v>58</v>
      </c>
      <c r="C8" s="25">
        <v>5581552</v>
      </c>
      <c r="D8" s="25">
        <v>4991012</v>
      </c>
      <c r="E8" s="25">
        <v>590540</v>
      </c>
      <c r="F8" s="25">
        <v>2.0499999999999998</v>
      </c>
      <c r="G8" s="25">
        <v>3751439</v>
      </c>
      <c r="H8" s="25">
        <v>1830113</v>
      </c>
      <c r="I8" s="25">
        <v>2.0499999999999998</v>
      </c>
      <c r="J8" s="25">
        <v>1827667</v>
      </c>
      <c r="K8" s="25">
        <v>3753885</v>
      </c>
      <c r="L8" s="26">
        <v>393836846</v>
      </c>
      <c r="M8" s="26">
        <v>389036260</v>
      </c>
      <c r="N8" s="26">
        <v>321536482</v>
      </c>
      <c r="O8" s="27">
        <v>98.79</v>
      </c>
      <c r="P8" s="28">
        <v>16.23</v>
      </c>
      <c r="Q8" s="8"/>
      <c r="R8" s="9"/>
      <c r="S8" s="9"/>
      <c r="T8" s="9"/>
      <c r="U8" s="8"/>
      <c r="V8" s="8"/>
    </row>
    <row r="9" spans="1:22" x14ac:dyDescent="0.3">
      <c r="A9" s="24" t="s">
        <v>18</v>
      </c>
      <c r="B9" s="25" t="s">
        <v>58</v>
      </c>
      <c r="C9" s="25">
        <v>5363118</v>
      </c>
      <c r="D9" s="25">
        <v>4806563</v>
      </c>
      <c r="E9" s="25">
        <v>556555</v>
      </c>
      <c r="F9" s="25">
        <v>2.0499999999999998</v>
      </c>
      <c r="G9" s="25">
        <v>3606430</v>
      </c>
      <c r="H9" s="25">
        <v>1756688</v>
      </c>
      <c r="I9" s="25">
        <v>1.62</v>
      </c>
      <c r="J9" s="25">
        <v>2048368</v>
      </c>
      <c r="K9" s="25">
        <v>3314750</v>
      </c>
      <c r="L9" s="26">
        <v>323752208</v>
      </c>
      <c r="M9" s="26">
        <v>317648579</v>
      </c>
      <c r="N9" s="26">
        <v>253786358</v>
      </c>
      <c r="O9" s="27">
        <v>97.16</v>
      </c>
      <c r="P9" s="28">
        <v>13.26</v>
      </c>
      <c r="Q9" s="8"/>
      <c r="R9" s="9"/>
      <c r="S9" s="9"/>
      <c r="T9" s="9"/>
      <c r="U9" s="8"/>
      <c r="V9" s="8"/>
    </row>
    <row r="10" spans="1:22" x14ac:dyDescent="0.3">
      <c r="A10" s="24" t="s">
        <v>19</v>
      </c>
      <c r="B10" s="25" t="s">
        <v>58</v>
      </c>
      <c r="C10" s="25">
        <v>5222021</v>
      </c>
      <c r="D10" s="25">
        <v>4665072</v>
      </c>
      <c r="E10" s="25">
        <v>556949</v>
      </c>
      <c r="F10" s="25">
        <v>2.0499999999999998</v>
      </c>
      <c r="G10" s="25">
        <v>3508962</v>
      </c>
      <c r="H10" s="25">
        <v>1713059</v>
      </c>
      <c r="I10" s="25">
        <v>1.46</v>
      </c>
      <c r="J10" s="25">
        <v>2118539</v>
      </c>
      <c r="K10" s="25">
        <v>3103482</v>
      </c>
      <c r="L10" s="26">
        <v>430398133</v>
      </c>
      <c r="M10" s="26">
        <v>422095769</v>
      </c>
      <c r="N10" s="26">
        <v>332711580</v>
      </c>
      <c r="O10" s="27">
        <v>98.12</v>
      </c>
      <c r="P10" s="28">
        <v>17.61</v>
      </c>
      <c r="Q10" s="8"/>
      <c r="R10" s="9"/>
      <c r="S10" s="9"/>
      <c r="T10" s="9"/>
      <c r="U10" s="8"/>
      <c r="V10" s="8"/>
    </row>
    <row r="11" spans="1:22" x14ac:dyDescent="0.3">
      <c r="A11" s="24" t="s">
        <v>20</v>
      </c>
      <c r="B11" s="25" t="s">
        <v>58</v>
      </c>
      <c r="C11" s="25">
        <v>5440802</v>
      </c>
      <c r="D11" s="25">
        <v>4875017</v>
      </c>
      <c r="E11" s="25">
        <v>565785</v>
      </c>
      <c r="F11" s="25">
        <v>2.0499999999999998</v>
      </c>
      <c r="G11" s="25">
        <v>3656997</v>
      </c>
      <c r="H11" s="25">
        <v>1783805</v>
      </c>
      <c r="I11" s="25">
        <v>1.77</v>
      </c>
      <c r="J11" s="25">
        <v>1966850</v>
      </c>
      <c r="K11" s="25">
        <v>3473952</v>
      </c>
      <c r="L11" s="26">
        <v>362941214</v>
      </c>
      <c r="M11" s="26">
        <v>355846063</v>
      </c>
      <c r="N11" s="26">
        <v>274434270</v>
      </c>
      <c r="O11" s="27">
        <v>98.09</v>
      </c>
      <c r="P11" s="28">
        <v>14.84</v>
      </c>
      <c r="Q11" s="8"/>
      <c r="R11" s="9"/>
      <c r="S11" s="9"/>
      <c r="T11" s="9"/>
      <c r="U11" s="8"/>
      <c r="V11" s="8"/>
    </row>
    <row r="12" spans="1:22" x14ac:dyDescent="0.3">
      <c r="A12" s="24" t="s">
        <v>21</v>
      </c>
      <c r="B12" s="25" t="s">
        <v>58</v>
      </c>
      <c r="C12" s="25">
        <v>5511570</v>
      </c>
      <c r="D12" s="25">
        <v>4938220</v>
      </c>
      <c r="E12" s="25">
        <v>573350</v>
      </c>
      <c r="F12" s="25">
        <v>2.0499999999999998</v>
      </c>
      <c r="G12" s="25">
        <v>3703492</v>
      </c>
      <c r="H12" s="25">
        <v>1808078</v>
      </c>
      <c r="I12" s="25">
        <v>1.89</v>
      </c>
      <c r="J12" s="25">
        <v>1907701</v>
      </c>
      <c r="K12" s="25">
        <v>3603869</v>
      </c>
      <c r="L12" s="26">
        <v>377656827</v>
      </c>
      <c r="M12" s="26">
        <v>370492517</v>
      </c>
      <c r="N12" s="26">
        <v>286048336</v>
      </c>
      <c r="O12" s="27">
        <v>98.15</v>
      </c>
      <c r="P12" s="28">
        <v>15.45</v>
      </c>
      <c r="Q12" s="8"/>
      <c r="R12" s="9"/>
      <c r="S12" s="9"/>
      <c r="T12" s="9"/>
      <c r="U12" s="8"/>
      <c r="V12" s="8"/>
    </row>
    <row r="13" spans="1:22" x14ac:dyDescent="0.3">
      <c r="A13" s="24" t="s">
        <v>22</v>
      </c>
      <c r="B13" s="25" t="s">
        <v>58</v>
      </c>
      <c r="C13" s="25">
        <v>5472806</v>
      </c>
      <c r="D13" s="25">
        <v>4893003</v>
      </c>
      <c r="E13" s="25">
        <v>579803</v>
      </c>
      <c r="F13" s="25">
        <v>2.0499999999999998</v>
      </c>
      <c r="G13" s="25">
        <v>3677812</v>
      </c>
      <c r="H13" s="25">
        <v>1794994</v>
      </c>
      <c r="I13" s="25">
        <v>1.79</v>
      </c>
      <c r="J13" s="25">
        <v>1958635</v>
      </c>
      <c r="K13" s="25">
        <v>3514171</v>
      </c>
      <c r="L13" s="26">
        <v>372166257</v>
      </c>
      <c r="M13" s="26">
        <v>364053530</v>
      </c>
      <c r="N13" s="26">
        <v>284157208</v>
      </c>
      <c r="O13" s="27">
        <v>97.87</v>
      </c>
      <c r="P13" s="28">
        <v>15.19</v>
      </c>
      <c r="Q13" s="8"/>
      <c r="R13" s="9"/>
      <c r="S13" s="9"/>
      <c r="T13" s="9"/>
      <c r="U13" s="8"/>
      <c r="V13" s="8"/>
    </row>
    <row r="14" spans="1:22" x14ac:dyDescent="0.3">
      <c r="A14" s="24" t="s">
        <v>23</v>
      </c>
      <c r="B14" s="25" t="s">
        <v>24</v>
      </c>
      <c r="C14" s="25">
        <v>5410512</v>
      </c>
      <c r="D14" s="25">
        <v>4884937</v>
      </c>
      <c r="E14" s="25">
        <v>525575</v>
      </c>
      <c r="F14" s="25">
        <v>2.0499999999999998</v>
      </c>
      <c r="G14" s="25">
        <v>3639443</v>
      </c>
      <c r="H14" s="25">
        <v>1771069</v>
      </c>
      <c r="I14" s="25">
        <v>1.96</v>
      </c>
      <c r="J14" s="25">
        <v>1829638</v>
      </c>
      <c r="K14" s="25">
        <v>3580874</v>
      </c>
      <c r="L14" s="26">
        <v>309450590</v>
      </c>
      <c r="M14" s="26">
        <v>301795253</v>
      </c>
      <c r="N14" s="26">
        <v>247013356</v>
      </c>
      <c r="O14" s="27">
        <v>97.62</v>
      </c>
      <c r="P14" s="28">
        <v>12.59</v>
      </c>
      <c r="Q14" s="8"/>
      <c r="R14" s="9"/>
      <c r="S14" s="9"/>
      <c r="T14" s="9"/>
      <c r="U14" s="8"/>
      <c r="V14" s="8"/>
    </row>
    <row r="15" spans="1:22" x14ac:dyDescent="0.3">
      <c r="A15" s="24" t="s">
        <v>25</v>
      </c>
      <c r="B15" s="25" t="s">
        <v>24</v>
      </c>
      <c r="C15" s="25">
        <v>5523233</v>
      </c>
      <c r="D15" s="25">
        <v>4949267</v>
      </c>
      <c r="E15" s="25">
        <v>573966</v>
      </c>
      <c r="F15" s="25">
        <v>2.0499999999999998</v>
      </c>
      <c r="G15" s="25">
        <v>3712199</v>
      </c>
      <c r="H15" s="25">
        <v>1811034</v>
      </c>
      <c r="I15" s="25">
        <v>1.99</v>
      </c>
      <c r="J15" s="25">
        <v>1845873</v>
      </c>
      <c r="K15" s="25">
        <v>3677360</v>
      </c>
      <c r="L15" s="26">
        <v>415017911</v>
      </c>
      <c r="M15" s="26">
        <v>404224317</v>
      </c>
      <c r="N15" s="26">
        <v>340002838</v>
      </c>
      <c r="O15" s="27">
        <v>97.51</v>
      </c>
      <c r="P15" s="28">
        <v>16.86</v>
      </c>
      <c r="Q15" s="8"/>
      <c r="R15" s="9"/>
      <c r="S15" s="9"/>
      <c r="T15" s="9"/>
      <c r="U15" s="8"/>
      <c r="V15" s="8"/>
    </row>
    <row r="16" spans="1:22" x14ac:dyDescent="0.3">
      <c r="A16" s="24" t="s">
        <v>26</v>
      </c>
      <c r="B16" s="25" t="s">
        <v>24</v>
      </c>
      <c r="C16" s="25">
        <v>5578637</v>
      </c>
      <c r="D16" s="25">
        <v>4997188</v>
      </c>
      <c r="E16" s="25">
        <v>581449</v>
      </c>
      <c r="F16" s="25">
        <v>2.0499999999999998</v>
      </c>
      <c r="G16" s="25">
        <v>3749956</v>
      </c>
      <c r="H16" s="25">
        <v>1828681</v>
      </c>
      <c r="I16" s="25">
        <v>2.02</v>
      </c>
      <c r="J16" s="25">
        <v>1844748</v>
      </c>
      <c r="K16" s="25">
        <v>3733889</v>
      </c>
      <c r="L16" s="26">
        <v>442254267</v>
      </c>
      <c r="M16" s="26">
        <v>428984309</v>
      </c>
      <c r="N16" s="26">
        <v>363947962</v>
      </c>
      <c r="O16" s="27">
        <v>97.04</v>
      </c>
      <c r="P16" s="28">
        <v>17.89</v>
      </c>
      <c r="Q16" s="8"/>
      <c r="R16" s="9"/>
      <c r="S16" s="9"/>
      <c r="T16" s="9"/>
      <c r="U16" s="8"/>
      <c r="V16" s="8"/>
    </row>
    <row r="17" spans="1:22" x14ac:dyDescent="0.3">
      <c r="A17" s="24" t="s">
        <v>27</v>
      </c>
      <c r="B17" s="25" t="s">
        <v>24</v>
      </c>
      <c r="C17" s="25">
        <v>5479156</v>
      </c>
      <c r="D17" s="25">
        <v>4936880</v>
      </c>
      <c r="E17" s="25">
        <v>542276</v>
      </c>
      <c r="F17" s="25">
        <v>2.06</v>
      </c>
      <c r="G17" s="25">
        <v>3685889</v>
      </c>
      <c r="H17" s="25">
        <v>1793267</v>
      </c>
      <c r="I17" s="25">
        <v>1.93</v>
      </c>
      <c r="J17" s="25">
        <v>1870632</v>
      </c>
      <c r="K17" s="25">
        <v>3608524</v>
      </c>
      <c r="L17" s="26">
        <v>325777424</v>
      </c>
      <c r="M17" s="26">
        <v>318270148</v>
      </c>
      <c r="N17" s="26">
        <v>269462450</v>
      </c>
      <c r="O17" s="27">
        <v>97.79</v>
      </c>
      <c r="P17" s="28">
        <v>13.28</v>
      </c>
      <c r="Q17" s="8"/>
      <c r="R17" s="9"/>
      <c r="S17" s="9"/>
      <c r="T17" s="9"/>
      <c r="U17" s="9"/>
      <c r="V17" s="9"/>
    </row>
    <row r="18" spans="1:22" x14ac:dyDescent="0.3">
      <c r="A18" s="24" t="s">
        <v>28</v>
      </c>
      <c r="B18" s="25" t="s">
        <v>29</v>
      </c>
      <c r="C18" s="25">
        <v>5546313</v>
      </c>
      <c r="D18" s="25">
        <v>4982118</v>
      </c>
      <c r="E18" s="25">
        <v>564195</v>
      </c>
      <c r="F18" s="25">
        <v>2.0499999999999998</v>
      </c>
      <c r="G18" s="25">
        <v>3728774</v>
      </c>
      <c r="H18" s="25">
        <v>1817539</v>
      </c>
      <c r="I18" s="25">
        <v>2.0099999999999998</v>
      </c>
      <c r="J18" s="25">
        <v>1845004</v>
      </c>
      <c r="K18" s="25">
        <v>3701309</v>
      </c>
      <c r="L18" s="26">
        <v>394727698</v>
      </c>
      <c r="M18" s="26">
        <v>382726382</v>
      </c>
      <c r="N18" s="26">
        <v>312025440</v>
      </c>
      <c r="O18" s="27">
        <v>97</v>
      </c>
      <c r="P18" s="28">
        <v>15.96</v>
      </c>
      <c r="Q18" s="8"/>
      <c r="R18" s="9"/>
      <c r="S18" s="9"/>
      <c r="T18" s="9"/>
      <c r="U18" s="10"/>
      <c r="V18" s="10"/>
    </row>
    <row r="19" spans="1:22" x14ac:dyDescent="0.3">
      <c r="A19" s="24" t="s">
        <v>30</v>
      </c>
      <c r="B19" s="25" t="s">
        <v>29</v>
      </c>
      <c r="C19" s="25">
        <v>5531118</v>
      </c>
      <c r="D19" s="25">
        <v>4979571</v>
      </c>
      <c r="E19" s="25">
        <v>551547</v>
      </c>
      <c r="F19" s="25">
        <v>2.06</v>
      </c>
      <c r="G19" s="25">
        <v>3721586</v>
      </c>
      <c r="H19" s="25">
        <v>1809532</v>
      </c>
      <c r="I19" s="25">
        <v>1.96</v>
      </c>
      <c r="J19" s="25">
        <v>1870352</v>
      </c>
      <c r="K19" s="25">
        <v>3660766</v>
      </c>
      <c r="L19" s="26">
        <v>350652569</v>
      </c>
      <c r="M19" s="26">
        <v>339080456</v>
      </c>
      <c r="N19" s="26">
        <v>291244562</v>
      </c>
      <c r="O19" s="27">
        <v>96.74</v>
      </c>
      <c r="P19" s="28">
        <v>14.15</v>
      </c>
      <c r="Q19" s="8"/>
      <c r="R19" s="9"/>
      <c r="S19" s="9"/>
      <c r="T19" s="9"/>
      <c r="U19" s="9"/>
      <c r="V19" s="9"/>
    </row>
    <row r="20" spans="1:22" x14ac:dyDescent="0.3">
      <c r="A20" s="24" t="s">
        <v>31</v>
      </c>
      <c r="B20" s="25" t="s">
        <v>29</v>
      </c>
      <c r="C20" s="25">
        <v>5513810</v>
      </c>
      <c r="D20" s="25">
        <v>4967703</v>
      </c>
      <c r="E20" s="25">
        <v>546107</v>
      </c>
      <c r="F20" s="25">
        <v>2.0499999999999998</v>
      </c>
      <c r="G20" s="25">
        <v>3708245</v>
      </c>
      <c r="H20" s="25">
        <v>1805565</v>
      </c>
      <c r="I20" s="25">
        <v>2.0499999999999998</v>
      </c>
      <c r="J20" s="25">
        <v>1808300</v>
      </c>
      <c r="K20" s="25">
        <v>3705510</v>
      </c>
      <c r="L20" s="26">
        <v>306111505</v>
      </c>
      <c r="M20" s="26">
        <v>299569481</v>
      </c>
      <c r="N20" s="26">
        <v>261911260</v>
      </c>
      <c r="O20" s="27">
        <v>97.96</v>
      </c>
      <c r="P20" s="28">
        <v>12.5</v>
      </c>
      <c r="Q20" s="8"/>
      <c r="R20" s="9"/>
      <c r="S20" s="9"/>
      <c r="T20" s="9"/>
      <c r="U20" s="8"/>
      <c r="V20" s="8"/>
    </row>
    <row r="21" spans="1:22" x14ac:dyDescent="0.3">
      <c r="A21" s="24" t="s">
        <v>32</v>
      </c>
      <c r="B21" s="25" t="s">
        <v>29</v>
      </c>
      <c r="C21" s="25">
        <v>5387068</v>
      </c>
      <c r="D21" s="25">
        <v>4840525</v>
      </c>
      <c r="E21" s="25">
        <v>546543</v>
      </c>
      <c r="F21" s="25">
        <v>2.0499999999999998</v>
      </c>
      <c r="G21" s="25">
        <v>3622771</v>
      </c>
      <c r="H21" s="25">
        <v>1764297</v>
      </c>
      <c r="I21" s="25">
        <v>1.7</v>
      </c>
      <c r="J21" s="25">
        <v>1996556</v>
      </c>
      <c r="K21" s="25">
        <v>3390512</v>
      </c>
      <c r="L21" s="26">
        <v>352665849</v>
      </c>
      <c r="M21" s="26">
        <v>344218861</v>
      </c>
      <c r="N21" s="26">
        <v>283329094</v>
      </c>
      <c r="O21" s="27">
        <v>97.71</v>
      </c>
      <c r="P21" s="28">
        <v>14.36</v>
      </c>
      <c r="Q21" s="8"/>
      <c r="R21" s="9"/>
      <c r="S21" s="9"/>
      <c r="T21" s="9"/>
      <c r="U21" s="8"/>
      <c r="V21" s="8"/>
    </row>
    <row r="22" spans="1:22" x14ac:dyDescent="0.3">
      <c r="A22" s="24" t="s">
        <v>33</v>
      </c>
      <c r="B22" s="25" t="s">
        <v>29</v>
      </c>
      <c r="C22" s="25">
        <v>5490011</v>
      </c>
      <c r="D22" s="25">
        <v>4943845</v>
      </c>
      <c r="E22" s="25">
        <v>546166</v>
      </c>
      <c r="F22" s="25">
        <v>2.0499999999999998</v>
      </c>
      <c r="G22" s="25">
        <v>3690985</v>
      </c>
      <c r="H22" s="25">
        <v>1799026</v>
      </c>
      <c r="I22" s="25">
        <v>1.95</v>
      </c>
      <c r="J22" s="25">
        <v>1860452</v>
      </c>
      <c r="K22" s="25">
        <v>3629559</v>
      </c>
      <c r="L22" s="26">
        <v>351497114</v>
      </c>
      <c r="M22" s="26">
        <v>343229923</v>
      </c>
      <c r="N22" s="26">
        <v>295957616</v>
      </c>
      <c r="O22" s="27">
        <v>97.76</v>
      </c>
      <c r="P22" s="28">
        <v>14.32</v>
      </c>
      <c r="Q22" s="8"/>
      <c r="R22" s="9"/>
      <c r="S22" s="9"/>
      <c r="T22" s="9"/>
      <c r="U22" s="8"/>
      <c r="V22" s="8"/>
    </row>
    <row r="23" spans="1:22" x14ac:dyDescent="0.3">
      <c r="A23" s="24" t="s">
        <v>34</v>
      </c>
      <c r="B23" s="25" t="s">
        <v>29</v>
      </c>
      <c r="C23" s="25">
        <v>5436684</v>
      </c>
      <c r="D23" s="25">
        <v>4899592</v>
      </c>
      <c r="E23" s="25">
        <v>537092</v>
      </c>
      <c r="F23" s="25">
        <v>2.06</v>
      </c>
      <c r="G23" s="25">
        <v>3657907</v>
      </c>
      <c r="H23" s="25">
        <v>1778777</v>
      </c>
      <c r="I23" s="25">
        <v>1.95</v>
      </c>
      <c r="J23" s="25">
        <v>1839838</v>
      </c>
      <c r="K23" s="25">
        <v>3596846</v>
      </c>
      <c r="L23" s="26">
        <v>301116324</v>
      </c>
      <c r="M23" s="26">
        <v>293891223</v>
      </c>
      <c r="N23" s="26">
        <v>249089248</v>
      </c>
      <c r="O23" s="27">
        <v>97.68</v>
      </c>
      <c r="P23" s="28">
        <v>12.26</v>
      </c>
      <c r="Q23" s="8"/>
      <c r="R23" s="9"/>
      <c r="S23" s="9"/>
      <c r="T23" s="9"/>
      <c r="U23" s="8"/>
      <c r="V23" s="8"/>
    </row>
    <row r="24" spans="1:22" x14ac:dyDescent="0.3">
      <c r="A24" s="24" t="s">
        <v>35</v>
      </c>
      <c r="B24" s="25" t="s">
        <v>36</v>
      </c>
      <c r="C24" s="25">
        <v>5460097</v>
      </c>
      <c r="D24" s="25">
        <v>4919914</v>
      </c>
      <c r="E24" s="25">
        <v>540183</v>
      </c>
      <c r="F24" s="25">
        <v>2.0499999999999998</v>
      </c>
      <c r="G24" s="25">
        <v>3671930</v>
      </c>
      <c r="H24" s="25">
        <v>1788167</v>
      </c>
      <c r="I24" s="25">
        <v>1.9</v>
      </c>
      <c r="J24" s="25">
        <v>1882360</v>
      </c>
      <c r="K24" s="25">
        <v>3577737</v>
      </c>
      <c r="L24" s="26">
        <v>310939670</v>
      </c>
      <c r="M24" s="26">
        <v>303570086</v>
      </c>
      <c r="N24" s="26">
        <v>254610280</v>
      </c>
      <c r="O24" s="27">
        <v>97.78</v>
      </c>
      <c r="P24" s="28">
        <v>12.67</v>
      </c>
      <c r="Q24" s="8"/>
      <c r="R24" s="9"/>
      <c r="S24" s="9"/>
      <c r="T24" s="9"/>
      <c r="U24" s="8"/>
      <c r="V24" s="8"/>
    </row>
    <row r="25" spans="1:22" x14ac:dyDescent="0.3">
      <c r="A25" s="24" t="s">
        <v>37</v>
      </c>
      <c r="B25" s="25" t="s">
        <v>36</v>
      </c>
      <c r="C25" s="25">
        <v>5444804</v>
      </c>
      <c r="D25" s="25">
        <v>4928380</v>
      </c>
      <c r="E25" s="25">
        <v>516424</v>
      </c>
      <c r="F25" s="25">
        <v>2.0499999999999998</v>
      </c>
      <c r="G25" s="25">
        <v>3661288</v>
      </c>
      <c r="H25" s="25">
        <v>1783516</v>
      </c>
      <c r="I25" s="25">
        <v>1.97</v>
      </c>
      <c r="J25" s="25">
        <v>1836036</v>
      </c>
      <c r="K25" s="25">
        <v>3608768</v>
      </c>
      <c r="L25" s="26">
        <v>301741243</v>
      </c>
      <c r="M25" s="26">
        <v>294478465</v>
      </c>
      <c r="N25" s="26">
        <v>255412554</v>
      </c>
      <c r="O25" s="27">
        <v>97.7</v>
      </c>
      <c r="P25" s="28">
        <v>12.29</v>
      </c>
      <c r="Q25" s="8"/>
      <c r="R25" s="9"/>
      <c r="S25" s="9"/>
      <c r="T25" s="9"/>
      <c r="U25" s="8"/>
      <c r="V25" s="8"/>
    </row>
    <row r="26" spans="1:22" x14ac:dyDescent="0.3">
      <c r="A26" s="24" t="s">
        <v>38</v>
      </c>
      <c r="B26" s="25" t="s">
        <v>36</v>
      </c>
      <c r="C26" s="25">
        <v>5499468</v>
      </c>
      <c r="D26" s="25">
        <v>4935188</v>
      </c>
      <c r="E26" s="25">
        <v>564280</v>
      </c>
      <c r="F26" s="25">
        <v>2.0499999999999998</v>
      </c>
      <c r="G26" s="25">
        <v>3697181</v>
      </c>
      <c r="H26" s="25">
        <v>1802287</v>
      </c>
      <c r="I26" s="25">
        <v>1.99</v>
      </c>
      <c r="J26" s="25">
        <v>1838866</v>
      </c>
      <c r="K26" s="25">
        <v>3660602</v>
      </c>
      <c r="L26" s="26">
        <v>390649254</v>
      </c>
      <c r="M26" s="26">
        <v>381509460</v>
      </c>
      <c r="N26" s="26">
        <v>324556498</v>
      </c>
      <c r="O26" s="27">
        <v>97.75</v>
      </c>
      <c r="P26" s="28">
        <v>15.91</v>
      </c>
      <c r="Q26" s="8"/>
      <c r="R26" s="9"/>
      <c r="S26" s="9"/>
      <c r="T26" s="9"/>
      <c r="U26" s="8"/>
      <c r="V26" s="8"/>
    </row>
    <row r="27" spans="1:22" x14ac:dyDescent="0.3">
      <c r="A27" s="24" t="s">
        <v>39</v>
      </c>
      <c r="B27" s="25" t="s">
        <v>36</v>
      </c>
      <c r="C27" s="25">
        <v>5537257</v>
      </c>
      <c r="D27" s="25">
        <v>4973752</v>
      </c>
      <c r="E27" s="25">
        <v>563505</v>
      </c>
      <c r="F27" s="25">
        <v>2.0499999999999998</v>
      </c>
      <c r="G27" s="25">
        <v>3721125</v>
      </c>
      <c r="H27" s="25">
        <v>1816132</v>
      </c>
      <c r="I27" s="25">
        <v>1.99</v>
      </c>
      <c r="J27" s="25">
        <v>1851932</v>
      </c>
      <c r="K27" s="25">
        <v>3685325</v>
      </c>
      <c r="L27" s="26">
        <v>393374534</v>
      </c>
      <c r="M27" s="26">
        <v>383633404</v>
      </c>
      <c r="N27" s="26">
        <v>321193072</v>
      </c>
      <c r="O27" s="27">
        <v>97.64</v>
      </c>
      <c r="P27" s="28">
        <v>16</v>
      </c>
      <c r="Q27" s="8"/>
      <c r="R27" s="9"/>
      <c r="S27" s="9"/>
      <c r="T27" s="9"/>
      <c r="U27" s="8"/>
      <c r="V27" s="8"/>
    </row>
    <row r="28" spans="1:22" x14ac:dyDescent="0.3">
      <c r="A28" s="24" t="s">
        <v>40</v>
      </c>
      <c r="B28" s="25" t="s">
        <v>36</v>
      </c>
      <c r="C28" s="25">
        <v>5420782</v>
      </c>
      <c r="D28" s="25">
        <v>4916319</v>
      </c>
      <c r="E28" s="25">
        <v>504463</v>
      </c>
      <c r="F28" s="25">
        <v>2.0499999999999998</v>
      </c>
      <c r="G28" s="25">
        <v>3641485</v>
      </c>
      <c r="H28" s="25">
        <v>1779297</v>
      </c>
      <c r="I28" s="25">
        <v>2.06</v>
      </c>
      <c r="J28" s="25">
        <v>1768843</v>
      </c>
      <c r="K28" s="25">
        <v>3651939</v>
      </c>
      <c r="L28" s="26">
        <v>401329952</v>
      </c>
      <c r="M28" s="26">
        <v>391496559</v>
      </c>
      <c r="N28" s="26">
        <v>326198122</v>
      </c>
      <c r="O28" s="27">
        <v>97.67</v>
      </c>
      <c r="P28" s="28">
        <v>16.329999999999998</v>
      </c>
      <c r="Q28" s="8"/>
      <c r="R28" s="9"/>
      <c r="S28" s="9"/>
      <c r="T28" s="9"/>
      <c r="U28" s="8"/>
      <c r="V28" s="8"/>
    </row>
    <row r="29" spans="1:22" x14ac:dyDescent="0.3">
      <c r="A29" s="24" t="s">
        <v>44</v>
      </c>
      <c r="B29" s="25" t="s">
        <v>43</v>
      </c>
      <c r="C29" s="25">
        <v>5402875</v>
      </c>
      <c r="D29" s="25">
        <v>4337224</v>
      </c>
      <c r="E29" s="25">
        <v>1065651</v>
      </c>
      <c r="F29" s="25">
        <v>2.0499999999999998</v>
      </c>
      <c r="G29" s="25">
        <v>3629087</v>
      </c>
      <c r="H29" s="25">
        <v>1773788</v>
      </c>
      <c r="I29" s="25">
        <v>1</v>
      </c>
      <c r="J29" s="25">
        <v>2705589</v>
      </c>
      <c r="K29" s="25">
        <v>2697286</v>
      </c>
      <c r="L29" s="26">
        <v>336491807</v>
      </c>
      <c r="M29" s="26">
        <v>332090815</v>
      </c>
      <c r="N29" s="26">
        <v>297295680</v>
      </c>
      <c r="O29" s="27">
        <v>98.692095347213012</v>
      </c>
      <c r="P29" s="28">
        <v>13.486599999999999</v>
      </c>
      <c r="Q29" s="8"/>
      <c r="R29" s="9"/>
      <c r="S29" s="9"/>
      <c r="T29" s="9"/>
      <c r="U29" s="8"/>
      <c r="V29" s="8"/>
    </row>
    <row r="30" spans="1:22" x14ac:dyDescent="0.3">
      <c r="A30" s="24" t="s">
        <v>45</v>
      </c>
      <c r="B30" s="25" t="s">
        <v>43</v>
      </c>
      <c r="C30" s="25">
        <v>4936186</v>
      </c>
      <c r="D30" s="25">
        <v>3958210</v>
      </c>
      <c r="E30" s="25">
        <v>977976</v>
      </c>
      <c r="F30" s="25">
        <v>2.04</v>
      </c>
      <c r="G30" s="25">
        <v>3312416</v>
      </c>
      <c r="H30" s="25">
        <v>1623770</v>
      </c>
      <c r="I30" s="25">
        <v>0.52</v>
      </c>
      <c r="J30" s="25">
        <v>3242827</v>
      </c>
      <c r="K30" s="25">
        <v>1693359</v>
      </c>
      <c r="L30" s="26">
        <v>448307514</v>
      </c>
      <c r="M30" s="26">
        <v>440411707</v>
      </c>
      <c r="N30" s="26">
        <v>375896450</v>
      </c>
      <c r="O30" s="27">
        <v>98.238752027698567</v>
      </c>
      <c r="P30" s="28">
        <v>17.872399999999999</v>
      </c>
      <c r="Q30" s="8"/>
      <c r="R30" s="9"/>
      <c r="S30" s="9"/>
      <c r="T30" s="9"/>
      <c r="U30" s="8"/>
      <c r="V30" s="8"/>
    </row>
    <row r="31" spans="1:22" x14ac:dyDescent="0.3">
      <c r="A31" s="24" t="s">
        <v>41</v>
      </c>
      <c r="B31" s="25" t="s">
        <v>43</v>
      </c>
      <c r="C31" s="25">
        <v>5406258</v>
      </c>
      <c r="D31" s="25">
        <v>4338813</v>
      </c>
      <c r="E31" s="25">
        <v>1067445</v>
      </c>
      <c r="F31" s="25">
        <v>2.06</v>
      </c>
      <c r="G31" s="25">
        <v>3640355</v>
      </c>
      <c r="H31" s="25">
        <v>1765903</v>
      </c>
      <c r="I31" s="25">
        <v>0.99</v>
      </c>
      <c r="J31" s="25">
        <v>2718427</v>
      </c>
      <c r="K31" s="25">
        <v>2687831</v>
      </c>
      <c r="L31" s="26">
        <v>714550980</v>
      </c>
      <c r="M31" s="26">
        <v>707714915</v>
      </c>
      <c r="N31" s="26">
        <v>694563454</v>
      </c>
      <c r="O31" s="27">
        <v>99.043306189293872</v>
      </c>
      <c r="P31" s="28">
        <v>28.227499999999999</v>
      </c>
      <c r="Q31" s="8"/>
      <c r="R31" s="9"/>
      <c r="S31" s="9"/>
      <c r="T31" s="9"/>
      <c r="U31" s="8"/>
      <c r="V31" s="8"/>
    </row>
    <row r="32" spans="1:22" x14ac:dyDescent="0.3">
      <c r="A32" s="24" t="s">
        <v>42</v>
      </c>
      <c r="B32" s="25" t="s">
        <v>43</v>
      </c>
      <c r="C32" s="25">
        <v>5467924</v>
      </c>
      <c r="D32" s="25">
        <v>4425689</v>
      </c>
      <c r="E32" s="25">
        <v>1042235</v>
      </c>
      <c r="F32" s="25">
        <v>2.0699999999999998</v>
      </c>
      <c r="G32" s="25">
        <v>3685224</v>
      </c>
      <c r="H32" s="25">
        <v>1782700</v>
      </c>
      <c r="I32" s="25">
        <v>1.0900000000000001</v>
      </c>
      <c r="J32" s="25">
        <v>2615099</v>
      </c>
      <c r="K32" s="25">
        <v>2852825</v>
      </c>
      <c r="L32" s="26">
        <v>628928253</v>
      </c>
      <c r="M32" s="26">
        <v>583209584</v>
      </c>
      <c r="N32" s="26">
        <v>530025466</v>
      </c>
      <c r="O32" s="27">
        <v>92.730701986765411</v>
      </c>
      <c r="P32" s="28">
        <v>23.276</v>
      </c>
      <c r="Q32" s="8"/>
      <c r="R32" s="9"/>
      <c r="S32" s="9"/>
      <c r="T32" s="9"/>
      <c r="U32" s="9"/>
      <c r="V32" s="9"/>
    </row>
    <row r="33" spans="1:22" x14ac:dyDescent="0.3">
      <c r="A33" s="24" t="s">
        <v>46</v>
      </c>
      <c r="B33" s="25" t="s">
        <v>59</v>
      </c>
      <c r="C33" s="25">
        <v>4085289</v>
      </c>
      <c r="D33" s="25">
        <v>3747680</v>
      </c>
      <c r="E33" s="25">
        <v>337609</v>
      </c>
      <c r="F33" s="25">
        <v>2.04</v>
      </c>
      <c r="G33" s="25">
        <v>2741750</v>
      </c>
      <c r="H33" s="25">
        <v>1343539</v>
      </c>
      <c r="I33" s="25">
        <v>2.17</v>
      </c>
      <c r="J33" s="25">
        <v>1290559</v>
      </c>
      <c r="K33" s="25">
        <v>2794730</v>
      </c>
      <c r="L33" s="26">
        <v>445325453</v>
      </c>
      <c r="M33" s="26">
        <v>435839121</v>
      </c>
      <c r="N33" s="26">
        <v>349961122</v>
      </c>
      <c r="O33" s="27">
        <v>98.92</v>
      </c>
      <c r="P33" s="28">
        <v>18.170000000000002</v>
      </c>
      <c r="Q33" s="8"/>
      <c r="R33" s="9"/>
      <c r="S33" s="9"/>
      <c r="T33" s="9"/>
      <c r="U33" s="10"/>
      <c r="V33" s="10"/>
    </row>
    <row r="34" spans="1:22" x14ac:dyDescent="0.3">
      <c r="A34" s="24" t="s">
        <v>47</v>
      </c>
      <c r="B34" s="25" t="s">
        <v>59</v>
      </c>
      <c r="C34" s="25">
        <v>4084196</v>
      </c>
      <c r="D34" s="25">
        <v>3771303</v>
      </c>
      <c r="E34" s="25">
        <v>312893</v>
      </c>
      <c r="F34" s="25">
        <v>2.0499999999999998</v>
      </c>
      <c r="G34" s="25">
        <v>2745603</v>
      </c>
      <c r="H34" s="25">
        <v>1338593</v>
      </c>
      <c r="I34" s="25">
        <v>2.13</v>
      </c>
      <c r="J34" s="25">
        <v>1304523</v>
      </c>
      <c r="K34" s="25">
        <v>2779673</v>
      </c>
      <c r="L34" s="26">
        <v>389230508</v>
      </c>
      <c r="M34" s="26">
        <v>384604763</v>
      </c>
      <c r="N34" s="26">
        <v>328413484</v>
      </c>
      <c r="O34" s="27">
        <v>98.82</v>
      </c>
      <c r="P34" s="28">
        <v>16.07</v>
      </c>
      <c r="Q34" s="8"/>
      <c r="R34" s="9"/>
      <c r="S34" s="9"/>
      <c r="T34" s="9"/>
      <c r="U34" s="8"/>
      <c r="V34" s="8"/>
    </row>
    <row r="35" spans="1:22" x14ac:dyDescent="0.3">
      <c r="A35" s="24" t="s">
        <v>48</v>
      </c>
      <c r="B35" s="25" t="s">
        <v>59</v>
      </c>
      <c r="C35" s="25">
        <v>4119599</v>
      </c>
      <c r="D35" s="25">
        <v>3788876</v>
      </c>
      <c r="E35" s="25">
        <v>330723</v>
      </c>
      <c r="F35" s="25">
        <v>2.0299999999999998</v>
      </c>
      <c r="G35" s="25">
        <v>2760984</v>
      </c>
      <c r="H35" s="25">
        <v>1358615</v>
      </c>
      <c r="I35" s="25">
        <v>2.2999999999999998</v>
      </c>
      <c r="J35" s="25">
        <v>1248205</v>
      </c>
      <c r="K35" s="25">
        <v>2871394</v>
      </c>
      <c r="L35" s="26">
        <v>457075466</v>
      </c>
      <c r="M35" s="26">
        <v>445884172</v>
      </c>
      <c r="N35" s="26">
        <v>378728712</v>
      </c>
      <c r="O35" s="27">
        <v>98.58</v>
      </c>
      <c r="P35" s="28">
        <v>18.600000000000001</v>
      </c>
      <c r="Q35" s="8"/>
      <c r="R35" s="11"/>
      <c r="S35" s="11"/>
      <c r="T35" s="11"/>
      <c r="U35" s="12"/>
      <c r="V35" s="8"/>
    </row>
    <row r="36" spans="1:22" x14ac:dyDescent="0.3">
      <c r="A36" s="24" t="s">
        <v>49</v>
      </c>
      <c r="B36" s="25" t="s">
        <v>59</v>
      </c>
      <c r="C36" s="25">
        <v>4072794</v>
      </c>
      <c r="D36" s="25">
        <v>3738067</v>
      </c>
      <c r="E36" s="25">
        <v>334727</v>
      </c>
      <c r="F36" s="25">
        <v>2.0299999999999998</v>
      </c>
      <c r="G36" s="25">
        <v>2728664</v>
      </c>
      <c r="H36" s="25">
        <v>1344130</v>
      </c>
      <c r="I36" s="25">
        <v>2.17</v>
      </c>
      <c r="J36" s="25">
        <v>1284126</v>
      </c>
      <c r="K36" s="25">
        <v>2788668</v>
      </c>
      <c r="L36" s="26">
        <v>422251664</v>
      </c>
      <c r="M36" s="26">
        <v>416518621</v>
      </c>
      <c r="N36" s="26">
        <v>359422052</v>
      </c>
      <c r="O36" s="27">
        <v>98.66</v>
      </c>
      <c r="P36" s="28">
        <v>17.37</v>
      </c>
      <c r="Q36" s="8"/>
      <c r="R36" s="11"/>
      <c r="S36" s="11"/>
      <c r="T36" s="11"/>
      <c r="U36" s="12"/>
      <c r="V36" s="8"/>
    </row>
    <row r="37" spans="1:22" x14ac:dyDescent="0.3">
      <c r="A37" s="24" t="s">
        <v>50</v>
      </c>
      <c r="B37" s="25" t="s">
        <v>59</v>
      </c>
      <c r="C37" s="25">
        <v>4039315</v>
      </c>
      <c r="D37" s="25">
        <v>3716121</v>
      </c>
      <c r="E37" s="25">
        <v>323194</v>
      </c>
      <c r="F37" s="25">
        <v>2.0299999999999998</v>
      </c>
      <c r="G37" s="25">
        <v>2707855</v>
      </c>
      <c r="H37" s="25">
        <v>1331460</v>
      </c>
      <c r="I37" s="25">
        <v>2.29</v>
      </c>
      <c r="J37" s="25">
        <v>1226071</v>
      </c>
      <c r="K37" s="25">
        <v>2813244</v>
      </c>
      <c r="L37" s="26">
        <v>426025453</v>
      </c>
      <c r="M37" s="26">
        <v>420529781</v>
      </c>
      <c r="N37" s="26">
        <v>358218454</v>
      </c>
      <c r="O37" s="27">
        <v>98.72</v>
      </c>
      <c r="P37" s="28">
        <v>17.54</v>
      </c>
      <c r="Q37" s="13"/>
      <c r="R37" s="11"/>
      <c r="S37" s="11"/>
      <c r="T37" s="11"/>
      <c r="U37" s="12"/>
      <c r="V37" s="8"/>
    </row>
    <row r="38" spans="1:22" x14ac:dyDescent="0.3">
      <c r="A38" s="24" t="s">
        <v>51</v>
      </c>
      <c r="B38" s="25" t="s">
        <v>59</v>
      </c>
      <c r="C38" s="25">
        <v>4018290</v>
      </c>
      <c r="D38" s="25">
        <v>3694316</v>
      </c>
      <c r="E38" s="25">
        <v>323974</v>
      </c>
      <c r="F38" s="25">
        <v>2.0299999999999998</v>
      </c>
      <c r="G38" s="25">
        <v>2694053</v>
      </c>
      <c r="H38" s="25">
        <v>1324237</v>
      </c>
      <c r="I38" s="25">
        <v>2.41</v>
      </c>
      <c r="J38" s="25">
        <v>1179784</v>
      </c>
      <c r="K38" s="25">
        <v>2838506</v>
      </c>
      <c r="L38" s="26">
        <v>427977889</v>
      </c>
      <c r="M38" s="26">
        <v>422589471</v>
      </c>
      <c r="N38" s="26">
        <v>361645076</v>
      </c>
      <c r="O38" s="27">
        <v>98.75</v>
      </c>
      <c r="P38" s="28">
        <v>17.62</v>
      </c>
      <c r="Q38" s="13"/>
      <c r="R38" s="11"/>
      <c r="S38" s="11"/>
      <c r="T38" s="11"/>
      <c r="U38" s="12"/>
      <c r="V38" s="8"/>
    </row>
    <row r="39" spans="1:22" x14ac:dyDescent="0.3">
      <c r="A39" s="24" t="s">
        <v>52</v>
      </c>
      <c r="B39" s="25" t="s">
        <v>59</v>
      </c>
      <c r="C39" s="25">
        <v>4089905</v>
      </c>
      <c r="D39" s="25">
        <v>3757338</v>
      </c>
      <c r="E39" s="25">
        <v>332567</v>
      </c>
      <c r="F39" s="25">
        <v>2.0299999999999998</v>
      </c>
      <c r="G39" s="25">
        <v>2741993</v>
      </c>
      <c r="H39" s="25">
        <v>1347912</v>
      </c>
      <c r="I39" s="25">
        <v>2.2599999999999998</v>
      </c>
      <c r="J39" s="25">
        <v>1254658</v>
      </c>
      <c r="K39" s="25">
        <v>2835247</v>
      </c>
      <c r="L39" s="26">
        <v>435451369</v>
      </c>
      <c r="M39" s="26">
        <v>429449227</v>
      </c>
      <c r="N39" s="26">
        <v>360706160</v>
      </c>
      <c r="O39" s="27">
        <v>98.64</v>
      </c>
      <c r="P39" s="28">
        <v>17.91</v>
      </c>
      <c r="Q39" s="8"/>
      <c r="R39" s="9"/>
      <c r="S39" s="9"/>
      <c r="T39" s="9"/>
      <c r="U39" s="9"/>
      <c r="V39" s="9"/>
    </row>
    <row r="40" spans="1:22" x14ac:dyDescent="0.3">
      <c r="A40" s="24" t="s">
        <v>53</v>
      </c>
      <c r="B40" s="25" t="s">
        <v>59</v>
      </c>
      <c r="C40" s="25">
        <v>4162565</v>
      </c>
      <c r="D40" s="25">
        <v>3825589</v>
      </c>
      <c r="E40" s="25">
        <v>336976</v>
      </c>
      <c r="F40" s="25">
        <v>2.0299999999999998</v>
      </c>
      <c r="G40" s="25">
        <v>2789286</v>
      </c>
      <c r="H40" s="25">
        <v>1373279</v>
      </c>
      <c r="I40" s="25">
        <v>2.29</v>
      </c>
      <c r="J40" s="25">
        <v>1266868</v>
      </c>
      <c r="K40" s="25">
        <v>2895697</v>
      </c>
      <c r="L40" s="26">
        <v>428827166</v>
      </c>
      <c r="M40" s="26">
        <v>419632532</v>
      </c>
      <c r="N40" s="26">
        <v>341232654</v>
      </c>
      <c r="O40" s="27">
        <v>98.87</v>
      </c>
      <c r="P40" s="28">
        <v>17.489999999999998</v>
      </c>
      <c r="Q40" s="8"/>
      <c r="R40" s="9"/>
      <c r="S40" s="9"/>
      <c r="T40" s="9"/>
      <c r="U40" s="10"/>
      <c r="V40" s="10"/>
    </row>
    <row r="41" spans="1:22" x14ac:dyDescent="0.3">
      <c r="A41" s="24" t="s">
        <v>54</v>
      </c>
      <c r="B41" s="25" t="s">
        <v>59</v>
      </c>
      <c r="C41" s="25">
        <v>4094763</v>
      </c>
      <c r="D41" s="25">
        <v>3764512</v>
      </c>
      <c r="E41" s="25">
        <v>330251</v>
      </c>
      <c r="F41" s="25">
        <v>2.04</v>
      </c>
      <c r="G41" s="25">
        <v>2747066</v>
      </c>
      <c r="H41" s="25">
        <v>1347697</v>
      </c>
      <c r="I41" s="25">
        <v>2.1</v>
      </c>
      <c r="J41" s="25">
        <v>1321797</v>
      </c>
      <c r="K41" s="25">
        <v>2772966</v>
      </c>
      <c r="L41" s="26">
        <v>461378861</v>
      </c>
      <c r="M41" s="26">
        <v>451023310</v>
      </c>
      <c r="N41" s="26">
        <v>376925686</v>
      </c>
      <c r="O41" s="27">
        <v>98.78</v>
      </c>
      <c r="P41" s="28">
        <v>18.809999999999999</v>
      </c>
      <c r="Q41" s="8"/>
      <c r="R41" s="9"/>
      <c r="S41" s="9"/>
      <c r="T41" s="9"/>
      <c r="U41" s="8"/>
      <c r="V41" s="8"/>
    </row>
    <row r="42" spans="1:22" ht="17.25" thickBot="1" x14ac:dyDescent="0.35">
      <c r="A42" s="24" t="s">
        <v>55</v>
      </c>
      <c r="B42" s="25" t="s">
        <v>59</v>
      </c>
      <c r="C42" s="25">
        <v>4205459</v>
      </c>
      <c r="D42" s="25">
        <v>3861270</v>
      </c>
      <c r="E42" s="25">
        <v>344189</v>
      </c>
      <c r="F42" s="25">
        <v>2.04</v>
      </c>
      <c r="G42" s="25">
        <v>2820541</v>
      </c>
      <c r="H42" s="25">
        <v>1384918</v>
      </c>
      <c r="I42" s="25">
        <v>2.37</v>
      </c>
      <c r="J42" s="25">
        <v>1246699</v>
      </c>
      <c r="K42" s="25">
        <v>2958760</v>
      </c>
      <c r="L42" s="26">
        <v>433414988</v>
      </c>
      <c r="M42" s="26">
        <v>422309756</v>
      </c>
      <c r="N42" s="26">
        <v>347644000</v>
      </c>
      <c r="O42" s="27">
        <v>98.46</v>
      </c>
      <c r="P42" s="28">
        <v>17.600000000000001</v>
      </c>
      <c r="Q42" s="8"/>
      <c r="R42" s="9"/>
      <c r="S42" s="9"/>
      <c r="T42" s="9"/>
      <c r="U42" s="8"/>
      <c r="V42" s="8"/>
    </row>
    <row r="43" spans="1:22" ht="17.25" thickBot="1" x14ac:dyDescent="0.35">
      <c r="A43" s="38" t="s">
        <v>56</v>
      </c>
      <c r="B43" s="35"/>
      <c r="C43" s="35">
        <v>19523367</v>
      </c>
      <c r="D43" s="35">
        <v>14767609</v>
      </c>
      <c r="E43" s="35">
        <v>4755758</v>
      </c>
      <c r="F43" s="35">
        <v>2.02</v>
      </c>
      <c r="G43" s="39">
        <v>13058267</v>
      </c>
      <c r="H43" s="35">
        <v>6465100</v>
      </c>
      <c r="I43" s="35">
        <f>AVERAGE(I2:I42)</f>
        <v>1.8487804878048786</v>
      </c>
      <c r="J43" s="35">
        <v>3316672</v>
      </c>
      <c r="K43" s="35">
        <v>16206695</v>
      </c>
      <c r="L43" s="35">
        <f>SUM(L2:L42)</f>
        <v>16518626147</v>
      </c>
      <c r="M43" s="35">
        <f>SUM(M2:M42)</f>
        <v>16153292198</v>
      </c>
      <c r="N43" s="35">
        <f>SUM(N2:N42)</f>
        <v>13565378308</v>
      </c>
      <c r="O43" s="36">
        <f>AVERAGE(O2:O42)</f>
        <v>97.922801354901722</v>
      </c>
      <c r="P43" s="37">
        <f>AVERAGE(P2:P42)</f>
        <v>16.355670731707317</v>
      </c>
      <c r="Q43" s="8"/>
      <c r="R43" s="9"/>
      <c r="S43" s="9"/>
      <c r="T43" s="9"/>
      <c r="U43" s="8"/>
      <c r="V43" s="8"/>
    </row>
    <row r="44" spans="1:22" x14ac:dyDescent="0.3">
      <c r="L44" s="7"/>
      <c r="M44" s="7"/>
      <c r="N44" s="7"/>
      <c r="O44" s="7"/>
      <c r="P44" s="7"/>
      <c r="Q44" s="8"/>
      <c r="R44" s="9"/>
      <c r="S44" s="9"/>
      <c r="T44" s="9"/>
      <c r="U44" s="8"/>
      <c r="V44" s="8"/>
    </row>
    <row r="45" spans="1:22" x14ac:dyDescent="0.3">
      <c r="L45" s="7"/>
      <c r="M45" s="7"/>
      <c r="N45" s="7"/>
      <c r="O45" s="7"/>
      <c r="P45" s="7"/>
      <c r="Q45" s="8"/>
      <c r="R45" s="9"/>
      <c r="S45" s="9"/>
      <c r="T45" s="9"/>
      <c r="U45" s="8"/>
      <c r="V45" s="8"/>
    </row>
    <row r="46" spans="1:22" x14ac:dyDescent="0.3">
      <c r="L46" s="7"/>
      <c r="M46" s="7"/>
      <c r="N46" s="7"/>
      <c r="O46" s="7"/>
      <c r="P46" s="7"/>
      <c r="Q46" s="8"/>
      <c r="R46" s="9"/>
      <c r="S46" s="9"/>
      <c r="T46" s="9"/>
      <c r="U46" s="8"/>
      <c r="V46" s="8"/>
    </row>
    <row r="47" spans="1:22" x14ac:dyDescent="0.3">
      <c r="L47" s="7"/>
      <c r="M47" s="7"/>
      <c r="N47" s="7"/>
      <c r="O47" s="7"/>
      <c r="P47" s="7"/>
      <c r="Q47" s="8"/>
      <c r="R47" s="9"/>
      <c r="S47" s="9"/>
      <c r="T47" s="9"/>
      <c r="U47" s="8"/>
      <c r="V47" s="8"/>
    </row>
    <row r="48" spans="1:22" x14ac:dyDescent="0.3">
      <c r="L48" s="7"/>
      <c r="M48" s="7"/>
      <c r="N48" s="7"/>
      <c r="O48" s="7"/>
      <c r="P48" s="7"/>
      <c r="Q48" s="8"/>
      <c r="R48" s="9"/>
      <c r="S48" s="9"/>
      <c r="T48" s="9"/>
      <c r="U48" s="8"/>
      <c r="V48" s="8"/>
    </row>
    <row r="49" spans="12:22" x14ac:dyDescent="0.3">
      <c r="L49" s="7"/>
      <c r="M49" s="7"/>
      <c r="N49" s="7"/>
      <c r="O49" s="7"/>
      <c r="P49" s="7"/>
      <c r="Q49" s="8"/>
      <c r="R49" s="9"/>
      <c r="S49" s="9"/>
      <c r="T49" s="9"/>
      <c r="U49" s="8"/>
      <c r="V49" s="8"/>
    </row>
    <row r="50" spans="12:22" x14ac:dyDescent="0.3">
      <c r="L50" s="7"/>
      <c r="M50" s="7"/>
      <c r="N50" s="7"/>
      <c r="O50" s="7"/>
      <c r="P50" s="7"/>
      <c r="Q50" s="8"/>
      <c r="R50" s="9"/>
      <c r="S50" s="9"/>
      <c r="T50" s="9"/>
      <c r="U50" s="8"/>
      <c r="V50" s="8"/>
    </row>
    <row r="51" spans="12:22" x14ac:dyDescent="0.3">
      <c r="L51" s="7"/>
      <c r="M51" s="7"/>
      <c r="N51" s="7"/>
      <c r="O51" s="7"/>
      <c r="P51" s="7"/>
      <c r="Q51" s="8"/>
      <c r="R51" s="9"/>
      <c r="S51" s="9"/>
      <c r="T51" s="9"/>
      <c r="U51" s="8"/>
      <c r="V51" s="8"/>
    </row>
  </sheetData>
  <autoFilter ref="A1:P43">
    <sortState ref="A2:P43">
      <sortCondition ref="B1:B43"/>
    </sortState>
  </autoFilter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abSelected="1" zoomScale="115" zoomScaleNormal="115" workbookViewId="0">
      <selection activeCell="F15" sqref="F15"/>
    </sheetView>
  </sheetViews>
  <sheetFormatPr defaultRowHeight="16.5" x14ac:dyDescent="0.3"/>
  <cols>
    <col min="1" max="1" width="5" bestFit="1" customWidth="1"/>
    <col min="2" max="2" width="8.5" bestFit="1" customWidth="1"/>
    <col min="3" max="4" width="7.625" bestFit="1" customWidth="1"/>
    <col min="5" max="5" width="5.5" bestFit="1" customWidth="1"/>
    <col min="6" max="7" width="7.625" bestFit="1" customWidth="1"/>
    <col min="8" max="8" width="10.5" bestFit="1" customWidth="1"/>
    <col min="9" max="10" width="7.625" bestFit="1" customWidth="1"/>
    <col min="11" max="11" width="10.25" bestFit="1" customWidth="1"/>
    <col min="12" max="12" width="12.25" bestFit="1" customWidth="1"/>
    <col min="13" max="13" width="10.75" bestFit="1" customWidth="1"/>
    <col min="14" max="14" width="13.25" bestFit="1" customWidth="1"/>
    <col min="15" max="15" width="6" bestFit="1" customWidth="1"/>
  </cols>
  <sheetData>
    <row r="1" spans="1:15" x14ac:dyDescent="0.3">
      <c r="A1" s="17" t="s">
        <v>57</v>
      </c>
      <c r="B1" s="17" t="s">
        <v>2</v>
      </c>
      <c r="C1" s="17" t="s">
        <v>3</v>
      </c>
      <c r="D1" s="17" t="s">
        <v>4</v>
      </c>
      <c r="E1" s="17" t="s">
        <v>5</v>
      </c>
      <c r="F1" s="17" t="s">
        <v>6</v>
      </c>
      <c r="G1" s="17" t="s">
        <v>7</v>
      </c>
      <c r="H1" s="17" t="s">
        <v>8</v>
      </c>
      <c r="I1" s="17" t="s">
        <v>9</v>
      </c>
      <c r="J1" s="17" t="s">
        <v>10</v>
      </c>
      <c r="K1" s="18" t="s">
        <v>60</v>
      </c>
      <c r="L1" s="18" t="s">
        <v>61</v>
      </c>
      <c r="M1" s="18" t="s">
        <v>62</v>
      </c>
      <c r="N1" s="18" t="s">
        <v>63</v>
      </c>
      <c r="O1" s="18" t="s">
        <v>64</v>
      </c>
    </row>
    <row r="2" spans="1:15" x14ac:dyDescent="0.3">
      <c r="A2" s="24" t="s">
        <v>23</v>
      </c>
      <c r="B2" s="25">
        <v>5410512</v>
      </c>
      <c r="C2" s="25">
        <v>4884937</v>
      </c>
      <c r="D2" s="25">
        <v>525575</v>
      </c>
      <c r="E2" s="25">
        <v>2.0499999999999998</v>
      </c>
      <c r="F2" s="25">
        <v>3639443</v>
      </c>
      <c r="G2" s="25">
        <v>1771069</v>
      </c>
      <c r="H2" s="25">
        <v>1.96</v>
      </c>
      <c r="I2" s="25">
        <v>1829638</v>
      </c>
      <c r="J2" s="25">
        <v>3580874</v>
      </c>
      <c r="K2" s="26">
        <v>309450590</v>
      </c>
      <c r="L2" s="26">
        <v>301795253</v>
      </c>
      <c r="M2" s="26">
        <v>247013356</v>
      </c>
      <c r="N2" s="27">
        <v>97.62</v>
      </c>
      <c r="O2" s="28">
        <v>12.59</v>
      </c>
    </row>
    <row r="3" spans="1:15" x14ac:dyDescent="0.3">
      <c r="A3" s="24" t="s">
        <v>25</v>
      </c>
      <c r="B3" s="25">
        <v>5523233</v>
      </c>
      <c r="C3" s="25">
        <v>4949267</v>
      </c>
      <c r="D3" s="25">
        <v>573966</v>
      </c>
      <c r="E3" s="25">
        <v>2.0499999999999998</v>
      </c>
      <c r="F3" s="25">
        <v>3712199</v>
      </c>
      <c r="G3" s="25">
        <v>1811034</v>
      </c>
      <c r="H3" s="25">
        <v>1.99</v>
      </c>
      <c r="I3" s="25">
        <v>1845873</v>
      </c>
      <c r="J3" s="25">
        <v>3677360</v>
      </c>
      <c r="K3" s="26">
        <v>415017911</v>
      </c>
      <c r="L3" s="26">
        <v>404224317</v>
      </c>
      <c r="M3" s="26">
        <v>340002838</v>
      </c>
      <c r="N3" s="27">
        <v>97.51</v>
      </c>
      <c r="O3" s="28">
        <v>16.86</v>
      </c>
    </row>
    <row r="4" spans="1:15" x14ac:dyDescent="0.3">
      <c r="A4" s="24" t="s">
        <v>26</v>
      </c>
      <c r="B4" s="25">
        <v>5578637</v>
      </c>
      <c r="C4" s="25">
        <v>4997188</v>
      </c>
      <c r="D4" s="25">
        <v>581449</v>
      </c>
      <c r="E4" s="25">
        <v>2.0499999999999998</v>
      </c>
      <c r="F4" s="25">
        <v>3749956</v>
      </c>
      <c r="G4" s="25">
        <v>1828681</v>
      </c>
      <c r="H4" s="25">
        <v>2.02</v>
      </c>
      <c r="I4" s="25">
        <v>1844748</v>
      </c>
      <c r="J4" s="25">
        <v>3733889</v>
      </c>
      <c r="K4" s="26">
        <v>442254267</v>
      </c>
      <c r="L4" s="26">
        <v>428984309</v>
      </c>
      <c r="M4" s="26">
        <v>363947962</v>
      </c>
      <c r="N4" s="27">
        <v>97.04</v>
      </c>
      <c r="O4" s="28">
        <v>17.89</v>
      </c>
    </row>
    <row r="5" spans="1:15" x14ac:dyDescent="0.3">
      <c r="A5" s="24" t="s">
        <v>27</v>
      </c>
      <c r="B5" s="25">
        <v>5479156</v>
      </c>
      <c r="C5" s="25">
        <v>4936880</v>
      </c>
      <c r="D5" s="25">
        <v>542276</v>
      </c>
      <c r="E5" s="25">
        <v>2.06</v>
      </c>
      <c r="F5" s="25">
        <v>3685889</v>
      </c>
      <c r="G5" s="25">
        <v>1793267</v>
      </c>
      <c r="H5" s="25">
        <v>1.93</v>
      </c>
      <c r="I5" s="25">
        <v>1870632</v>
      </c>
      <c r="J5" s="25">
        <v>3608524</v>
      </c>
      <c r="K5" s="26">
        <v>325777424</v>
      </c>
      <c r="L5" s="26">
        <v>318270148</v>
      </c>
      <c r="M5" s="26">
        <v>269462450</v>
      </c>
      <c r="N5" s="27">
        <v>97.79</v>
      </c>
      <c r="O5" s="28">
        <v>13.28</v>
      </c>
    </row>
    <row r="6" spans="1:15" x14ac:dyDescent="0.3">
      <c r="A6" s="17" t="s">
        <v>56</v>
      </c>
      <c r="B6" s="17">
        <v>10684271</v>
      </c>
      <c r="C6" s="17">
        <v>9258469</v>
      </c>
      <c r="D6" s="17">
        <v>1425802</v>
      </c>
      <c r="E6" s="17">
        <v>2.0299999999999998</v>
      </c>
      <c r="F6" s="17">
        <v>7162605</v>
      </c>
      <c r="G6" s="17">
        <v>3521666</v>
      </c>
      <c r="H6" s="17">
        <v>3.21</v>
      </c>
      <c r="I6" s="17">
        <v>2535236</v>
      </c>
      <c r="J6" s="17">
        <v>8149035</v>
      </c>
      <c r="K6" s="40">
        <f>SUM(K2:K5)</f>
        <v>1492500192</v>
      </c>
      <c r="L6" s="40">
        <f>SUM(L2:L5)</f>
        <v>1453274027</v>
      </c>
      <c r="M6" s="40">
        <f>SUM(M2:M5)</f>
        <v>1220426606</v>
      </c>
      <c r="N6" s="41">
        <f>AVERAGE(N2:N5)</f>
        <v>97.490000000000009</v>
      </c>
      <c r="O6" s="41">
        <f>AVERAGE(O2:O5)</f>
        <v>15.155000000000001</v>
      </c>
    </row>
    <row r="8" spans="1:15" x14ac:dyDescent="0.3">
      <c r="C8" s="5"/>
    </row>
    <row r="10" spans="1:15" ht="17.25" customHeight="1" x14ac:dyDescent="0.3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O7" sqref="K7:O7"/>
    </sheetView>
  </sheetViews>
  <sheetFormatPr defaultRowHeight="16.5" x14ac:dyDescent="0.3"/>
  <cols>
    <col min="1" max="1" width="6.25" bestFit="1" customWidth="1"/>
    <col min="2" max="3" width="10.75" bestFit="1" customWidth="1"/>
    <col min="4" max="4" width="9.625" bestFit="1" customWidth="1"/>
    <col min="5" max="5" width="6.75" bestFit="1" customWidth="1"/>
    <col min="6" max="6" width="10.75" bestFit="1" customWidth="1"/>
    <col min="7" max="7" width="9.625" bestFit="1" customWidth="1"/>
    <col min="8" max="8" width="13.875" bestFit="1" customWidth="1"/>
    <col min="9" max="9" width="9.625" bestFit="1" customWidth="1"/>
    <col min="10" max="10" width="10.75" bestFit="1" customWidth="1"/>
    <col min="11" max="11" width="10.25" bestFit="1" customWidth="1"/>
  </cols>
  <sheetData>
    <row r="1" spans="1:15" ht="25.5" x14ac:dyDescent="0.3">
      <c r="A1" s="3" t="s">
        <v>57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22" t="s">
        <v>60</v>
      </c>
      <c r="L1" s="22" t="s">
        <v>61</v>
      </c>
      <c r="M1" s="22" t="s">
        <v>62</v>
      </c>
      <c r="N1" s="22" t="s">
        <v>63</v>
      </c>
      <c r="O1" s="23" t="s">
        <v>64</v>
      </c>
    </row>
    <row r="2" spans="1:15" x14ac:dyDescent="0.3">
      <c r="A2" s="4" t="s">
        <v>35</v>
      </c>
      <c r="B2" s="4">
        <v>5460097</v>
      </c>
      <c r="C2" s="4">
        <v>4919914</v>
      </c>
      <c r="D2" s="4">
        <v>540183</v>
      </c>
      <c r="E2" s="4">
        <v>2.0499999999999998</v>
      </c>
      <c r="F2" s="4">
        <v>3671930</v>
      </c>
      <c r="G2" s="4">
        <v>1788167</v>
      </c>
      <c r="H2" s="4">
        <v>1.9</v>
      </c>
      <c r="I2" s="4">
        <v>1882360</v>
      </c>
      <c r="J2" s="4">
        <v>3577737</v>
      </c>
      <c r="K2" s="26">
        <v>310939670</v>
      </c>
      <c r="L2" s="26">
        <v>303570086</v>
      </c>
      <c r="M2" s="26">
        <v>254610280</v>
      </c>
      <c r="N2" s="27">
        <v>97.78</v>
      </c>
      <c r="O2" s="28">
        <v>12.67</v>
      </c>
    </row>
    <row r="3" spans="1:15" x14ac:dyDescent="0.3">
      <c r="A3" s="4" t="s">
        <v>37</v>
      </c>
      <c r="B3" s="4">
        <v>5444804</v>
      </c>
      <c r="C3" s="4">
        <v>4928380</v>
      </c>
      <c r="D3" s="4">
        <v>516424</v>
      </c>
      <c r="E3" s="4">
        <v>2.0499999999999998</v>
      </c>
      <c r="F3" s="4">
        <v>3661288</v>
      </c>
      <c r="G3" s="4">
        <v>1783516</v>
      </c>
      <c r="H3" s="4">
        <v>1.97</v>
      </c>
      <c r="I3" s="4">
        <v>1836036</v>
      </c>
      <c r="J3" s="4">
        <v>3608768</v>
      </c>
      <c r="K3" s="26">
        <v>301741243</v>
      </c>
      <c r="L3" s="26">
        <v>294478465</v>
      </c>
      <c r="M3" s="26">
        <v>255412554</v>
      </c>
      <c r="N3" s="27">
        <v>97.7</v>
      </c>
      <c r="O3" s="28">
        <v>12.29</v>
      </c>
    </row>
    <row r="4" spans="1:15" x14ac:dyDescent="0.3">
      <c r="A4" s="4" t="s">
        <v>38</v>
      </c>
      <c r="B4" s="4">
        <v>5499468</v>
      </c>
      <c r="C4" s="4">
        <v>4935188</v>
      </c>
      <c r="D4" s="4">
        <v>564280</v>
      </c>
      <c r="E4" s="4">
        <v>2.0499999999999998</v>
      </c>
      <c r="F4" s="4">
        <v>3697181</v>
      </c>
      <c r="G4" s="4">
        <v>1802287</v>
      </c>
      <c r="H4" s="4">
        <v>1.99</v>
      </c>
      <c r="I4" s="4">
        <v>1838866</v>
      </c>
      <c r="J4" s="4">
        <v>3660602</v>
      </c>
      <c r="K4" s="26">
        <v>390649254</v>
      </c>
      <c r="L4" s="26">
        <v>381509460</v>
      </c>
      <c r="M4" s="26">
        <v>324556498</v>
      </c>
      <c r="N4" s="27">
        <v>97.75</v>
      </c>
      <c r="O4" s="28">
        <v>15.91</v>
      </c>
    </row>
    <row r="5" spans="1:15" x14ac:dyDescent="0.3">
      <c r="A5" s="4" t="s">
        <v>39</v>
      </c>
      <c r="B5" s="4">
        <v>5537257</v>
      </c>
      <c r="C5" s="4">
        <v>4973752</v>
      </c>
      <c r="D5" s="4">
        <v>563505</v>
      </c>
      <c r="E5" s="4">
        <v>2.0499999999999998</v>
      </c>
      <c r="F5" s="4">
        <v>3721125</v>
      </c>
      <c r="G5" s="4">
        <v>1816132</v>
      </c>
      <c r="H5" s="4">
        <v>1.99</v>
      </c>
      <c r="I5" s="4">
        <v>1851932</v>
      </c>
      <c r="J5" s="4">
        <v>3685325</v>
      </c>
      <c r="K5" s="26">
        <v>393374534</v>
      </c>
      <c r="L5" s="26">
        <v>383633404</v>
      </c>
      <c r="M5" s="26">
        <v>321193072</v>
      </c>
      <c r="N5" s="27">
        <v>97.64</v>
      </c>
      <c r="O5" s="28">
        <v>16</v>
      </c>
    </row>
    <row r="6" spans="1:15" x14ac:dyDescent="0.3">
      <c r="A6" s="4" t="s">
        <v>40</v>
      </c>
      <c r="B6" s="4">
        <v>5420782</v>
      </c>
      <c r="C6" s="4">
        <v>4916319</v>
      </c>
      <c r="D6" s="4">
        <v>504463</v>
      </c>
      <c r="E6" s="4">
        <v>2.0499999999999998</v>
      </c>
      <c r="F6" s="4">
        <v>3641485</v>
      </c>
      <c r="G6" s="4">
        <v>1779297</v>
      </c>
      <c r="H6" s="4">
        <v>2.06</v>
      </c>
      <c r="I6" s="4">
        <v>1768843</v>
      </c>
      <c r="J6" s="4">
        <v>3651939</v>
      </c>
      <c r="K6" s="26">
        <v>401329952</v>
      </c>
      <c r="L6" s="26">
        <v>391496559</v>
      </c>
      <c r="M6" s="26">
        <v>326198122</v>
      </c>
      <c r="N6" s="27">
        <v>97.67</v>
      </c>
      <c r="O6" s="28">
        <v>16.329999999999998</v>
      </c>
    </row>
    <row r="7" spans="1:15" x14ac:dyDescent="0.3">
      <c r="A7" s="3" t="s">
        <v>56</v>
      </c>
      <c r="B7" s="3">
        <v>11587232</v>
      </c>
      <c r="C7" s="3">
        <v>10029363</v>
      </c>
      <c r="D7" s="3">
        <v>1557869</v>
      </c>
      <c r="E7" s="3">
        <v>2.0299999999999998</v>
      </c>
      <c r="F7" s="3">
        <v>7766714</v>
      </c>
      <c r="G7" s="3">
        <v>3820518</v>
      </c>
      <c r="H7" s="3">
        <v>3.55</v>
      </c>
      <c r="I7" s="3">
        <v>2544149</v>
      </c>
      <c r="J7" s="3">
        <v>9043083</v>
      </c>
      <c r="K7" s="15">
        <f>SUM(K2:K6)</f>
        <v>1798034653</v>
      </c>
      <c r="L7" s="15">
        <f>SUM(L2:L6)</f>
        <v>1754687974</v>
      </c>
      <c r="M7" s="15">
        <f>SUM(M2:M6)</f>
        <v>1481970526</v>
      </c>
      <c r="N7" s="16">
        <f>AVERAGE(N2:N6)</f>
        <v>97.707999999999998</v>
      </c>
      <c r="O7" s="16">
        <f>AVERAGE(O2:O6)</f>
        <v>14.64</v>
      </c>
    </row>
    <row r="8" spans="1:15" x14ac:dyDescent="0.3">
      <c r="C8" s="6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workbookViewId="0">
      <selection activeCell="K8" sqref="K8:O8"/>
    </sheetView>
  </sheetViews>
  <sheetFormatPr defaultRowHeight="16.5" x14ac:dyDescent="0.3"/>
  <cols>
    <col min="1" max="1" width="6.25" bestFit="1" customWidth="1"/>
    <col min="2" max="3" width="10.75" bestFit="1" customWidth="1"/>
    <col min="6" max="6" width="10.75" bestFit="1" customWidth="1"/>
    <col min="8" max="8" width="13" bestFit="1" customWidth="1"/>
    <col min="9" max="10" width="10.75" bestFit="1" customWidth="1"/>
    <col min="11" max="11" width="10.25" bestFit="1" customWidth="1"/>
    <col min="12" max="12" width="12.25" customWidth="1"/>
    <col min="13" max="13" width="11.375" customWidth="1"/>
    <col min="14" max="14" width="13.25" customWidth="1"/>
  </cols>
  <sheetData>
    <row r="1" spans="1:15" x14ac:dyDescent="0.3">
      <c r="A1" s="31" t="s">
        <v>57</v>
      </c>
      <c r="B1" s="32" t="s">
        <v>2</v>
      </c>
      <c r="C1" s="32" t="s">
        <v>3</v>
      </c>
      <c r="D1" s="32" t="s">
        <v>4</v>
      </c>
      <c r="E1" s="32" t="s">
        <v>5</v>
      </c>
      <c r="F1" s="32" t="s">
        <v>6</v>
      </c>
      <c r="G1" s="32" t="s">
        <v>7</v>
      </c>
      <c r="H1" s="32" t="s">
        <v>8</v>
      </c>
      <c r="I1" s="32" t="s">
        <v>9</v>
      </c>
      <c r="J1" s="32" t="s">
        <v>10</v>
      </c>
      <c r="K1" s="22" t="s">
        <v>60</v>
      </c>
      <c r="L1" s="22" t="s">
        <v>61</v>
      </c>
      <c r="M1" s="22" t="s">
        <v>62</v>
      </c>
      <c r="N1" s="22" t="s">
        <v>63</v>
      </c>
      <c r="O1" s="23" t="s">
        <v>64</v>
      </c>
    </row>
    <row r="2" spans="1:15" x14ac:dyDescent="0.3">
      <c r="A2" s="29" t="s">
        <v>28</v>
      </c>
      <c r="B2" s="30">
        <v>5546313</v>
      </c>
      <c r="C2" s="30">
        <v>4982118</v>
      </c>
      <c r="D2" s="30">
        <v>564195</v>
      </c>
      <c r="E2" s="30">
        <v>2.0499999999999998</v>
      </c>
      <c r="F2" s="30">
        <v>3728774</v>
      </c>
      <c r="G2" s="30">
        <v>1817539</v>
      </c>
      <c r="H2" s="30">
        <v>2.0099999999999998</v>
      </c>
      <c r="I2" s="30">
        <v>1845004</v>
      </c>
      <c r="J2" s="30">
        <v>3701309</v>
      </c>
      <c r="K2" s="26">
        <v>394727698</v>
      </c>
      <c r="L2" s="26">
        <v>382726382</v>
      </c>
      <c r="M2" s="26">
        <v>312025440</v>
      </c>
      <c r="N2" s="27">
        <v>97</v>
      </c>
      <c r="O2" s="28">
        <v>15.96</v>
      </c>
    </row>
    <row r="3" spans="1:15" x14ac:dyDescent="0.3">
      <c r="A3" s="29" t="s">
        <v>30</v>
      </c>
      <c r="B3" s="30">
        <v>5531118</v>
      </c>
      <c r="C3" s="30">
        <v>4979571</v>
      </c>
      <c r="D3" s="30">
        <v>551547</v>
      </c>
      <c r="E3" s="30">
        <v>2.06</v>
      </c>
      <c r="F3" s="30">
        <v>3721586</v>
      </c>
      <c r="G3" s="30">
        <v>1809532</v>
      </c>
      <c r="H3" s="30">
        <v>1.96</v>
      </c>
      <c r="I3" s="30">
        <v>1870352</v>
      </c>
      <c r="J3" s="30">
        <v>3660766</v>
      </c>
      <c r="K3" s="26">
        <v>350652569</v>
      </c>
      <c r="L3" s="26">
        <v>339080456</v>
      </c>
      <c r="M3" s="26">
        <v>291244562</v>
      </c>
      <c r="N3" s="27">
        <v>96.74</v>
      </c>
      <c r="O3" s="28">
        <v>14.15</v>
      </c>
    </row>
    <row r="4" spans="1:15" x14ac:dyDescent="0.3">
      <c r="A4" s="29" t="s">
        <v>31</v>
      </c>
      <c r="B4" s="30">
        <v>5513810</v>
      </c>
      <c r="C4" s="30">
        <v>4967703</v>
      </c>
      <c r="D4" s="30">
        <v>546107</v>
      </c>
      <c r="E4" s="30">
        <v>2.0499999999999998</v>
      </c>
      <c r="F4" s="30">
        <v>3708245</v>
      </c>
      <c r="G4" s="30">
        <v>1805565</v>
      </c>
      <c r="H4" s="30">
        <v>2.0499999999999998</v>
      </c>
      <c r="I4" s="30">
        <v>1808300</v>
      </c>
      <c r="J4" s="30">
        <v>3705510</v>
      </c>
      <c r="K4" s="26">
        <v>306111505</v>
      </c>
      <c r="L4" s="26">
        <v>299569481</v>
      </c>
      <c r="M4" s="26">
        <v>261911260</v>
      </c>
      <c r="N4" s="27">
        <v>97.96</v>
      </c>
      <c r="O4" s="28">
        <v>12.5</v>
      </c>
    </row>
    <row r="5" spans="1:15" x14ac:dyDescent="0.3">
      <c r="A5" s="29" t="s">
        <v>32</v>
      </c>
      <c r="B5" s="30">
        <v>5387068</v>
      </c>
      <c r="C5" s="30">
        <v>4840525</v>
      </c>
      <c r="D5" s="30">
        <v>546543</v>
      </c>
      <c r="E5" s="30">
        <v>2.0499999999999998</v>
      </c>
      <c r="F5" s="30">
        <v>3622771</v>
      </c>
      <c r="G5" s="30">
        <v>1764297</v>
      </c>
      <c r="H5" s="30">
        <v>1.7</v>
      </c>
      <c r="I5" s="30">
        <v>1996556</v>
      </c>
      <c r="J5" s="30">
        <v>3390512</v>
      </c>
      <c r="K5" s="26">
        <v>352665849</v>
      </c>
      <c r="L5" s="26">
        <v>344218861</v>
      </c>
      <c r="M5" s="26">
        <v>283329094</v>
      </c>
      <c r="N5" s="27">
        <v>97.71</v>
      </c>
      <c r="O5" s="28">
        <v>14.36</v>
      </c>
    </row>
    <row r="6" spans="1:15" x14ac:dyDescent="0.3">
      <c r="A6" s="29" t="s">
        <v>33</v>
      </c>
      <c r="B6" s="30">
        <v>5490011</v>
      </c>
      <c r="C6" s="30">
        <v>4943845</v>
      </c>
      <c r="D6" s="30">
        <v>546166</v>
      </c>
      <c r="E6" s="30">
        <v>2.0499999999999998</v>
      </c>
      <c r="F6" s="30">
        <v>3690985</v>
      </c>
      <c r="G6" s="30">
        <v>1799026</v>
      </c>
      <c r="H6" s="30">
        <v>1.95</v>
      </c>
      <c r="I6" s="30">
        <v>1860452</v>
      </c>
      <c r="J6" s="30">
        <v>3629559</v>
      </c>
      <c r="K6" s="26">
        <v>351497114</v>
      </c>
      <c r="L6" s="26">
        <v>343229923</v>
      </c>
      <c r="M6" s="26">
        <v>295957616</v>
      </c>
      <c r="N6" s="27">
        <v>97.76</v>
      </c>
      <c r="O6" s="28">
        <v>14.32</v>
      </c>
    </row>
    <row r="7" spans="1:15" ht="17.25" thickBot="1" x14ac:dyDescent="0.35">
      <c r="A7" s="29" t="s">
        <v>34</v>
      </c>
      <c r="B7" s="30">
        <v>5436684</v>
      </c>
      <c r="C7" s="30">
        <v>4899592</v>
      </c>
      <c r="D7" s="30">
        <v>537092</v>
      </c>
      <c r="E7" s="30">
        <v>2.06</v>
      </c>
      <c r="F7" s="30">
        <v>3657907</v>
      </c>
      <c r="G7" s="30">
        <v>1778777</v>
      </c>
      <c r="H7" s="30">
        <v>1.95</v>
      </c>
      <c r="I7" s="30">
        <v>1839838</v>
      </c>
      <c r="J7" s="30">
        <v>3596846</v>
      </c>
      <c r="K7" s="26">
        <v>301116324</v>
      </c>
      <c r="L7" s="26">
        <v>293891223</v>
      </c>
      <c r="M7" s="26">
        <v>249089248</v>
      </c>
      <c r="N7" s="27">
        <v>97.68</v>
      </c>
      <c r="O7" s="28">
        <v>12.26</v>
      </c>
    </row>
    <row r="8" spans="1:15" ht="17.25" thickBot="1" x14ac:dyDescent="0.35">
      <c r="A8" s="33" t="s">
        <v>56</v>
      </c>
      <c r="B8" s="34">
        <v>12341885</v>
      </c>
      <c r="C8" s="34">
        <v>10543737</v>
      </c>
      <c r="D8" s="34">
        <v>1798148</v>
      </c>
      <c r="E8" s="34">
        <v>2.0299999999999998</v>
      </c>
      <c r="F8" s="34">
        <v>8269628</v>
      </c>
      <c r="G8" s="34">
        <v>4072257</v>
      </c>
      <c r="H8" s="34">
        <v>3.56</v>
      </c>
      <c r="I8" s="34">
        <v>2706111</v>
      </c>
      <c r="J8" s="34">
        <v>9635774</v>
      </c>
      <c r="K8" s="35">
        <f>SUM(K2:K7)</f>
        <v>2056771059</v>
      </c>
      <c r="L8" s="35">
        <f>SUM(L2:L7)</f>
        <v>2002716326</v>
      </c>
      <c r="M8" s="35">
        <f>SUM(M2:M7)</f>
        <v>1693557220</v>
      </c>
      <c r="N8" s="36">
        <f>AVERAGE(N2:N7)</f>
        <v>97.47499999999998</v>
      </c>
      <c r="O8" s="37">
        <f>AVERAGE(O2:O7)</f>
        <v>13.92499999999999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sqref="A1:O1"/>
    </sheetView>
  </sheetViews>
  <sheetFormatPr defaultRowHeight="16.5" x14ac:dyDescent="0.3"/>
  <cols>
    <col min="1" max="1" width="13.625" bestFit="1" customWidth="1"/>
    <col min="2" max="2" width="10.75" bestFit="1" customWidth="1"/>
    <col min="3" max="3" width="9.5" bestFit="1" customWidth="1"/>
    <col min="8" max="8" width="13.875" bestFit="1" customWidth="1"/>
    <col min="10" max="10" width="10.75" bestFit="1" customWidth="1"/>
    <col min="11" max="11" width="10.25" bestFit="1" customWidth="1"/>
    <col min="12" max="13" width="11.875" customWidth="1"/>
    <col min="14" max="14" width="14" customWidth="1"/>
  </cols>
  <sheetData>
    <row r="1" spans="1:15" ht="25.5" x14ac:dyDescent="0.3">
      <c r="A1" s="42" t="s">
        <v>57</v>
      </c>
      <c r="B1" s="42" t="s">
        <v>2</v>
      </c>
      <c r="C1" s="42" t="s">
        <v>3</v>
      </c>
      <c r="D1" s="42" t="s">
        <v>4</v>
      </c>
      <c r="E1" s="42" t="s">
        <v>5</v>
      </c>
      <c r="F1" s="42" t="s">
        <v>6</v>
      </c>
      <c r="G1" s="42" t="s">
        <v>7</v>
      </c>
      <c r="H1" s="42" t="s">
        <v>8</v>
      </c>
      <c r="I1" s="42" t="s">
        <v>9</v>
      </c>
      <c r="J1" s="42" t="s">
        <v>10</v>
      </c>
      <c r="K1" s="18" t="s">
        <v>60</v>
      </c>
      <c r="L1" s="18" t="s">
        <v>61</v>
      </c>
      <c r="M1" s="18" t="s">
        <v>62</v>
      </c>
      <c r="N1" s="18" t="s">
        <v>63</v>
      </c>
      <c r="O1" s="18" t="s">
        <v>64</v>
      </c>
    </row>
    <row r="2" spans="1:15" x14ac:dyDescent="0.3">
      <c r="A2" s="4" t="s">
        <v>44</v>
      </c>
      <c r="B2" s="4">
        <v>5402875</v>
      </c>
      <c r="C2" s="4">
        <v>4337224</v>
      </c>
      <c r="D2" s="4">
        <v>1065651</v>
      </c>
      <c r="E2" s="4">
        <v>2.0499999999999998</v>
      </c>
      <c r="F2" s="4">
        <v>3629087</v>
      </c>
      <c r="G2" s="4">
        <v>1773788</v>
      </c>
      <c r="H2" s="4">
        <v>1</v>
      </c>
      <c r="I2" s="4">
        <v>2705589</v>
      </c>
      <c r="J2" s="4">
        <v>2697286</v>
      </c>
      <c r="K2" s="26">
        <v>336491807</v>
      </c>
      <c r="L2" s="26">
        <v>332090815</v>
      </c>
      <c r="M2" s="26">
        <v>297295680</v>
      </c>
      <c r="N2" s="27">
        <v>98.692095347213012</v>
      </c>
      <c r="O2" s="28">
        <v>13.486599999999999</v>
      </c>
    </row>
    <row r="3" spans="1:15" x14ac:dyDescent="0.3">
      <c r="A3" s="4" t="s">
        <v>45</v>
      </c>
      <c r="B3" s="4">
        <v>4936186</v>
      </c>
      <c r="C3" s="4">
        <v>3958210</v>
      </c>
      <c r="D3" s="4">
        <v>977976</v>
      </c>
      <c r="E3" s="4">
        <v>2.04</v>
      </c>
      <c r="F3" s="4">
        <v>3312416</v>
      </c>
      <c r="G3" s="4">
        <v>1623770</v>
      </c>
      <c r="H3" s="4">
        <v>0.52</v>
      </c>
      <c r="I3" s="4">
        <v>3242827</v>
      </c>
      <c r="J3" s="4">
        <v>1693359</v>
      </c>
      <c r="K3" s="26">
        <v>448307514</v>
      </c>
      <c r="L3" s="26">
        <v>440411707</v>
      </c>
      <c r="M3" s="26">
        <v>375896450</v>
      </c>
      <c r="N3" s="27">
        <v>98.238752027698567</v>
      </c>
      <c r="O3" s="28">
        <v>17.872399999999999</v>
      </c>
    </row>
    <row r="4" spans="1:15" x14ac:dyDescent="0.3">
      <c r="A4" s="4" t="s">
        <v>41</v>
      </c>
      <c r="B4" s="4">
        <v>5406258</v>
      </c>
      <c r="C4" s="4">
        <v>4338813</v>
      </c>
      <c r="D4" s="4">
        <v>1067445</v>
      </c>
      <c r="E4" s="4">
        <v>2.06</v>
      </c>
      <c r="F4" s="4">
        <v>3640355</v>
      </c>
      <c r="G4" s="4">
        <v>1765903</v>
      </c>
      <c r="H4" s="4">
        <v>0.99</v>
      </c>
      <c r="I4" s="4">
        <v>2718427</v>
      </c>
      <c r="J4" s="4">
        <v>2687831</v>
      </c>
      <c r="K4" s="26">
        <v>714550980</v>
      </c>
      <c r="L4" s="26">
        <v>707714915</v>
      </c>
      <c r="M4" s="26">
        <v>694563454</v>
      </c>
      <c r="N4" s="27">
        <v>99.043306189293872</v>
      </c>
      <c r="O4" s="28">
        <v>28.227499999999999</v>
      </c>
    </row>
    <row r="5" spans="1:15" x14ac:dyDescent="0.3">
      <c r="A5" s="4" t="s">
        <v>42</v>
      </c>
      <c r="B5" s="4">
        <v>5467924</v>
      </c>
      <c r="C5" s="4">
        <v>4425689</v>
      </c>
      <c r="D5" s="4">
        <v>1042235</v>
      </c>
      <c r="E5" s="4">
        <v>2.0699999999999998</v>
      </c>
      <c r="F5" s="4">
        <v>3685224</v>
      </c>
      <c r="G5" s="4">
        <v>1782700</v>
      </c>
      <c r="H5" s="4">
        <v>1.0900000000000001</v>
      </c>
      <c r="I5" s="4">
        <v>2615099</v>
      </c>
      <c r="J5" s="4">
        <v>2852825</v>
      </c>
      <c r="K5" s="26">
        <v>628928253</v>
      </c>
      <c r="L5" s="26">
        <v>583209584</v>
      </c>
      <c r="M5" s="26">
        <v>530025466</v>
      </c>
      <c r="N5" s="27">
        <v>92.730701986765411</v>
      </c>
      <c r="O5" s="28">
        <v>23.276</v>
      </c>
    </row>
    <row r="6" spans="1:15" x14ac:dyDescent="0.3">
      <c r="A6" s="42" t="s">
        <v>56</v>
      </c>
      <c r="B6" s="42">
        <v>8294649</v>
      </c>
      <c r="C6" s="42">
        <v>6309256</v>
      </c>
      <c r="D6" s="42">
        <v>1985393</v>
      </c>
      <c r="E6" s="42">
        <v>2.0299999999999998</v>
      </c>
      <c r="F6" s="42">
        <v>5552934</v>
      </c>
      <c r="G6" s="42">
        <v>2741715</v>
      </c>
      <c r="H6" s="42">
        <v>1.48</v>
      </c>
      <c r="I6" s="42">
        <v>3349873</v>
      </c>
      <c r="J6" s="42">
        <v>4944776</v>
      </c>
      <c r="K6" s="40">
        <f>SUM(K2:K5)</f>
        <v>2128278554</v>
      </c>
      <c r="L6" s="40">
        <f>SUM(L2:L5)</f>
        <v>2063427021</v>
      </c>
      <c r="M6" s="40">
        <f>SUM(M2:M5)</f>
        <v>1897781050</v>
      </c>
      <c r="N6" s="41">
        <f>AVERAGE(N2:N5)</f>
        <v>97.176213887742733</v>
      </c>
      <c r="O6" s="41">
        <f>AVERAGE(O2:O5)</f>
        <v>20.715624999999999</v>
      </c>
    </row>
    <row r="9" spans="1:15" x14ac:dyDescent="0.3">
      <c r="A9" s="1"/>
      <c r="B9" s="2"/>
      <c r="C9" s="1"/>
      <c r="D9" s="1"/>
      <c r="E9" s="1"/>
      <c r="F9" s="1"/>
      <c r="G9" s="1"/>
      <c r="H9" s="1"/>
      <c r="I9" s="1"/>
      <c r="J9" s="1"/>
    </row>
    <row r="10" spans="1:15" x14ac:dyDescent="0.3">
      <c r="A10" s="1"/>
      <c r="B10" s="2"/>
      <c r="C10" s="1"/>
      <c r="D10" s="1"/>
      <c r="E10" s="1"/>
      <c r="F10" s="1"/>
      <c r="G10" s="1"/>
      <c r="H10" s="1"/>
      <c r="I10" s="1"/>
      <c r="J10" s="1"/>
    </row>
    <row r="23" spans="3:3" x14ac:dyDescent="0.3">
      <c r="C23" s="5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>
      <selection activeCell="F26" sqref="F26"/>
    </sheetView>
  </sheetViews>
  <sheetFormatPr defaultRowHeight="16.5" x14ac:dyDescent="0.3"/>
  <cols>
    <col min="1" max="1" width="6.25" bestFit="1" customWidth="1"/>
    <col min="2" max="3" width="10.75" bestFit="1" customWidth="1"/>
    <col min="4" max="4" width="9.625" bestFit="1" customWidth="1"/>
    <col min="5" max="5" width="6.75" bestFit="1" customWidth="1"/>
    <col min="6" max="7" width="10.75" bestFit="1" customWidth="1"/>
    <col min="8" max="8" width="13.875" bestFit="1" customWidth="1"/>
    <col min="9" max="9" width="9.625" bestFit="1" customWidth="1"/>
    <col min="10" max="10" width="10.75" bestFit="1" customWidth="1"/>
    <col min="11" max="11" width="11.625" bestFit="1" customWidth="1"/>
  </cols>
  <sheetData>
    <row r="1" spans="1:15" ht="25.5" x14ac:dyDescent="0.3">
      <c r="A1" s="43" t="s">
        <v>57</v>
      </c>
      <c r="B1" s="44" t="s">
        <v>2</v>
      </c>
      <c r="C1" s="44" t="s">
        <v>3</v>
      </c>
      <c r="D1" s="44" t="s">
        <v>4</v>
      </c>
      <c r="E1" s="44" t="s">
        <v>5</v>
      </c>
      <c r="F1" s="44" t="s">
        <v>6</v>
      </c>
      <c r="G1" s="44" t="s">
        <v>7</v>
      </c>
      <c r="H1" s="44" t="s">
        <v>8</v>
      </c>
      <c r="I1" s="44" t="s">
        <v>9</v>
      </c>
      <c r="J1" s="44" t="s">
        <v>10</v>
      </c>
      <c r="K1" s="22" t="s">
        <v>60</v>
      </c>
      <c r="L1" s="22" t="s">
        <v>61</v>
      </c>
      <c r="M1" s="22" t="s">
        <v>62</v>
      </c>
      <c r="N1" s="22" t="s">
        <v>63</v>
      </c>
      <c r="O1" s="23" t="s">
        <v>64</v>
      </c>
    </row>
    <row r="2" spans="1:15" x14ac:dyDescent="0.3">
      <c r="A2" s="29" t="s">
        <v>11</v>
      </c>
      <c r="B2" s="30">
        <v>5521250</v>
      </c>
      <c r="C2" s="30">
        <v>4941171</v>
      </c>
      <c r="D2" s="30">
        <v>580079</v>
      </c>
      <c r="E2" s="30">
        <v>2.0499999999999998</v>
      </c>
      <c r="F2" s="30">
        <v>3710184</v>
      </c>
      <c r="G2" s="30">
        <v>1811066</v>
      </c>
      <c r="H2" s="30">
        <v>1.87</v>
      </c>
      <c r="I2" s="30">
        <v>1922397</v>
      </c>
      <c r="J2" s="30">
        <v>3598853</v>
      </c>
      <c r="K2" s="26">
        <v>388086390</v>
      </c>
      <c r="L2" s="26">
        <v>378611080</v>
      </c>
      <c r="M2" s="26">
        <v>302873890</v>
      </c>
      <c r="N2" s="27">
        <v>97.58</v>
      </c>
      <c r="O2" s="28">
        <v>15.79</v>
      </c>
    </row>
    <row r="3" spans="1:15" x14ac:dyDescent="0.3">
      <c r="A3" s="29" t="s">
        <v>12</v>
      </c>
      <c r="B3" s="30">
        <v>5085218</v>
      </c>
      <c r="C3" s="30">
        <v>4531834</v>
      </c>
      <c r="D3" s="30">
        <v>553384</v>
      </c>
      <c r="E3" s="30">
        <v>2.04</v>
      </c>
      <c r="F3" s="30">
        <v>3414132</v>
      </c>
      <c r="G3" s="30">
        <v>1671086</v>
      </c>
      <c r="H3" s="30">
        <v>1.1499999999999999</v>
      </c>
      <c r="I3" s="30">
        <v>2365671</v>
      </c>
      <c r="J3" s="30">
        <v>2719547</v>
      </c>
      <c r="K3" s="26">
        <v>413784218</v>
      </c>
      <c r="L3" s="26">
        <v>404114429</v>
      </c>
      <c r="M3" s="26">
        <v>321579070</v>
      </c>
      <c r="N3" s="27">
        <v>97.69</v>
      </c>
      <c r="O3" s="28">
        <v>16.86</v>
      </c>
    </row>
    <row r="4" spans="1:15" x14ac:dyDescent="0.3">
      <c r="A4" s="29" t="s">
        <v>13</v>
      </c>
      <c r="B4" s="30">
        <v>5300959</v>
      </c>
      <c r="C4" s="30">
        <v>4733586</v>
      </c>
      <c r="D4" s="30">
        <v>567373</v>
      </c>
      <c r="E4" s="30">
        <v>2.04</v>
      </c>
      <c r="F4" s="30">
        <v>3558267</v>
      </c>
      <c r="G4" s="30">
        <v>1742692</v>
      </c>
      <c r="H4" s="30">
        <v>1.57</v>
      </c>
      <c r="I4" s="30">
        <v>2060266</v>
      </c>
      <c r="J4" s="30">
        <v>3240693</v>
      </c>
      <c r="K4" s="26">
        <v>414200646</v>
      </c>
      <c r="L4" s="26">
        <v>404755619</v>
      </c>
      <c r="M4" s="26">
        <v>312042982</v>
      </c>
      <c r="N4" s="27">
        <v>97.75</v>
      </c>
      <c r="O4" s="28">
        <v>16.88</v>
      </c>
    </row>
    <row r="5" spans="1:15" x14ac:dyDescent="0.3">
      <c r="A5" s="29" t="s">
        <v>14</v>
      </c>
      <c r="B5" s="30">
        <v>5501733</v>
      </c>
      <c r="C5" s="30">
        <v>4929017</v>
      </c>
      <c r="D5" s="30">
        <v>572716</v>
      </c>
      <c r="E5" s="30">
        <v>2.0499999999999998</v>
      </c>
      <c r="F5" s="30">
        <v>3696233</v>
      </c>
      <c r="G5" s="30">
        <v>1805500</v>
      </c>
      <c r="H5" s="30">
        <v>1.84</v>
      </c>
      <c r="I5" s="30">
        <v>1939832</v>
      </c>
      <c r="J5" s="30">
        <v>3561901</v>
      </c>
      <c r="K5" s="26">
        <v>427174769</v>
      </c>
      <c r="L5" s="26">
        <v>422082239</v>
      </c>
      <c r="M5" s="26">
        <v>352454176</v>
      </c>
      <c r="N5" s="27">
        <v>97.82</v>
      </c>
      <c r="O5" s="28">
        <v>17.600000000000001</v>
      </c>
    </row>
    <row r="6" spans="1:15" x14ac:dyDescent="0.3">
      <c r="A6" s="29" t="s">
        <v>15</v>
      </c>
      <c r="B6" s="30">
        <v>5225022</v>
      </c>
      <c r="C6" s="30">
        <v>4664798</v>
      </c>
      <c r="D6" s="30">
        <v>560224</v>
      </c>
      <c r="E6" s="30">
        <v>2.04</v>
      </c>
      <c r="F6" s="30">
        <v>3508611</v>
      </c>
      <c r="G6" s="30">
        <v>1716411</v>
      </c>
      <c r="H6" s="30">
        <v>1.4</v>
      </c>
      <c r="I6" s="30">
        <v>2175151</v>
      </c>
      <c r="J6" s="30">
        <v>3049871</v>
      </c>
      <c r="K6" s="26">
        <v>404989287</v>
      </c>
      <c r="L6" s="26">
        <v>399938683</v>
      </c>
      <c r="M6" s="26">
        <v>330863316</v>
      </c>
      <c r="N6" s="27">
        <v>98.77</v>
      </c>
      <c r="O6" s="28">
        <v>16.690000000000001</v>
      </c>
    </row>
    <row r="7" spans="1:15" x14ac:dyDescent="0.3">
      <c r="A7" s="29" t="s">
        <v>16</v>
      </c>
      <c r="B7" s="30">
        <v>5508826</v>
      </c>
      <c r="C7" s="30">
        <v>4933359</v>
      </c>
      <c r="D7" s="30">
        <v>575467</v>
      </c>
      <c r="E7" s="30">
        <v>2.0499999999999998</v>
      </c>
      <c r="F7" s="30">
        <v>3701122</v>
      </c>
      <c r="G7" s="30">
        <v>1807704</v>
      </c>
      <c r="H7" s="30">
        <v>1.87</v>
      </c>
      <c r="I7" s="30">
        <v>1918676</v>
      </c>
      <c r="J7" s="30">
        <v>3590150</v>
      </c>
      <c r="K7" s="26">
        <v>407096077</v>
      </c>
      <c r="L7" s="26">
        <v>402131328</v>
      </c>
      <c r="M7" s="26">
        <v>336257838</v>
      </c>
      <c r="N7" s="27">
        <v>97.79</v>
      </c>
      <c r="O7" s="28">
        <v>16.77</v>
      </c>
    </row>
    <row r="8" spans="1:15" x14ac:dyDescent="0.3">
      <c r="A8" s="29" t="s">
        <v>17</v>
      </c>
      <c r="B8" s="30">
        <v>5581552</v>
      </c>
      <c r="C8" s="30">
        <v>4991012</v>
      </c>
      <c r="D8" s="30">
        <v>590540</v>
      </c>
      <c r="E8" s="30">
        <v>2.0499999999999998</v>
      </c>
      <c r="F8" s="30">
        <v>3751439</v>
      </c>
      <c r="G8" s="30">
        <v>1830113</v>
      </c>
      <c r="H8" s="30">
        <v>2.0499999999999998</v>
      </c>
      <c r="I8" s="30">
        <v>1827667</v>
      </c>
      <c r="J8" s="30">
        <v>3753885</v>
      </c>
      <c r="K8" s="26">
        <v>393836846</v>
      </c>
      <c r="L8" s="26">
        <v>389036260</v>
      </c>
      <c r="M8" s="26">
        <v>321536482</v>
      </c>
      <c r="N8" s="27">
        <v>98.79</v>
      </c>
      <c r="O8" s="28">
        <v>16.23</v>
      </c>
    </row>
    <row r="9" spans="1:15" x14ac:dyDescent="0.3">
      <c r="A9" s="29" t="s">
        <v>18</v>
      </c>
      <c r="B9" s="30">
        <v>5363118</v>
      </c>
      <c r="C9" s="30">
        <v>4806563</v>
      </c>
      <c r="D9" s="30">
        <v>556555</v>
      </c>
      <c r="E9" s="30">
        <v>2.0499999999999998</v>
      </c>
      <c r="F9" s="30">
        <v>3606430</v>
      </c>
      <c r="G9" s="30">
        <v>1756688</v>
      </c>
      <c r="H9" s="30">
        <v>1.62</v>
      </c>
      <c r="I9" s="30">
        <v>2048368</v>
      </c>
      <c r="J9" s="30">
        <v>3314750</v>
      </c>
      <c r="K9" s="26">
        <v>323752208</v>
      </c>
      <c r="L9" s="26">
        <v>317648579</v>
      </c>
      <c r="M9" s="26">
        <v>253786358</v>
      </c>
      <c r="N9" s="27">
        <v>97.16</v>
      </c>
      <c r="O9" s="28">
        <v>13.26</v>
      </c>
    </row>
    <row r="10" spans="1:15" x14ac:dyDescent="0.3">
      <c r="A10" s="29" t="s">
        <v>19</v>
      </c>
      <c r="B10" s="30">
        <v>5222021</v>
      </c>
      <c r="C10" s="30">
        <v>4665072</v>
      </c>
      <c r="D10" s="30">
        <v>556949</v>
      </c>
      <c r="E10" s="30">
        <v>2.0499999999999998</v>
      </c>
      <c r="F10" s="30">
        <v>3508962</v>
      </c>
      <c r="G10" s="30">
        <v>1713059</v>
      </c>
      <c r="H10" s="30">
        <v>1.46</v>
      </c>
      <c r="I10" s="30">
        <v>2118539</v>
      </c>
      <c r="J10" s="30">
        <v>3103482</v>
      </c>
      <c r="K10" s="26">
        <v>430398133</v>
      </c>
      <c r="L10" s="26">
        <v>422095769</v>
      </c>
      <c r="M10" s="26">
        <v>332711580</v>
      </c>
      <c r="N10" s="27">
        <v>98.12</v>
      </c>
      <c r="O10" s="28">
        <v>17.61</v>
      </c>
    </row>
    <row r="11" spans="1:15" x14ac:dyDescent="0.3">
      <c r="A11" s="29" t="s">
        <v>20</v>
      </c>
      <c r="B11" s="30">
        <v>5440802</v>
      </c>
      <c r="C11" s="30">
        <v>4875017</v>
      </c>
      <c r="D11" s="30">
        <v>565785</v>
      </c>
      <c r="E11" s="30">
        <v>2.0499999999999998</v>
      </c>
      <c r="F11" s="30">
        <v>3656997</v>
      </c>
      <c r="G11" s="30">
        <v>1783805</v>
      </c>
      <c r="H11" s="30">
        <v>1.77</v>
      </c>
      <c r="I11" s="30">
        <v>1966850</v>
      </c>
      <c r="J11" s="30">
        <v>3473952</v>
      </c>
      <c r="K11" s="26">
        <v>362941214</v>
      </c>
      <c r="L11" s="26">
        <v>355846063</v>
      </c>
      <c r="M11" s="26">
        <v>274434270</v>
      </c>
      <c r="N11" s="27">
        <v>98.09</v>
      </c>
      <c r="O11" s="28">
        <v>14.84</v>
      </c>
    </row>
    <row r="12" spans="1:15" x14ac:dyDescent="0.3">
      <c r="A12" s="29" t="s">
        <v>21</v>
      </c>
      <c r="B12" s="30">
        <v>5511570</v>
      </c>
      <c r="C12" s="30">
        <v>4938220</v>
      </c>
      <c r="D12" s="30">
        <v>573350</v>
      </c>
      <c r="E12" s="30">
        <v>2.0499999999999998</v>
      </c>
      <c r="F12" s="30">
        <v>3703492</v>
      </c>
      <c r="G12" s="30">
        <v>1808078</v>
      </c>
      <c r="H12" s="30">
        <v>1.89</v>
      </c>
      <c r="I12" s="30">
        <v>1907701</v>
      </c>
      <c r="J12" s="30">
        <v>3603869</v>
      </c>
      <c r="K12" s="26">
        <v>377656827</v>
      </c>
      <c r="L12" s="26">
        <v>370492517</v>
      </c>
      <c r="M12" s="26">
        <v>286048336</v>
      </c>
      <c r="N12" s="27">
        <v>98.15</v>
      </c>
      <c r="O12" s="28">
        <v>15.45</v>
      </c>
    </row>
    <row r="13" spans="1:15" x14ac:dyDescent="0.3">
      <c r="A13" s="29" t="s">
        <v>22</v>
      </c>
      <c r="B13" s="30">
        <v>5472806</v>
      </c>
      <c r="C13" s="30">
        <v>4893003</v>
      </c>
      <c r="D13" s="30">
        <v>579803</v>
      </c>
      <c r="E13" s="30">
        <v>2.0499999999999998</v>
      </c>
      <c r="F13" s="30">
        <v>3677812</v>
      </c>
      <c r="G13" s="30">
        <v>1794994</v>
      </c>
      <c r="H13" s="30">
        <v>1.79</v>
      </c>
      <c r="I13" s="30">
        <v>1958635</v>
      </c>
      <c r="J13" s="30">
        <v>3514171</v>
      </c>
      <c r="K13" s="26">
        <v>372166257</v>
      </c>
      <c r="L13" s="26">
        <v>364053530</v>
      </c>
      <c r="M13" s="26">
        <v>284157208</v>
      </c>
      <c r="N13" s="27">
        <v>97.87</v>
      </c>
      <c r="O13" s="28">
        <v>15.19</v>
      </c>
    </row>
    <row r="14" spans="1:15" ht="17.25" thickBot="1" x14ac:dyDescent="0.35">
      <c r="A14" s="45" t="s">
        <v>56</v>
      </c>
      <c r="B14" s="46">
        <v>10630879</v>
      </c>
      <c r="C14" s="46">
        <v>9072731</v>
      </c>
      <c r="D14" s="46">
        <v>1558148</v>
      </c>
      <c r="E14" s="46">
        <v>2.0099999999999998</v>
      </c>
      <c r="F14" s="46">
        <v>7100611</v>
      </c>
      <c r="G14" s="46">
        <v>3530268</v>
      </c>
      <c r="H14" s="46">
        <v>3.55</v>
      </c>
      <c r="I14" s="46">
        <v>2335986</v>
      </c>
      <c r="J14" s="46">
        <v>8294893</v>
      </c>
      <c r="K14" s="47">
        <f>SUM(K2:K13)</f>
        <v>4716082872</v>
      </c>
      <c r="L14" s="47">
        <f>SUM(L2:L13)</f>
        <v>4630806096</v>
      </c>
      <c r="M14" s="47">
        <f>SUM(M2:M13)</f>
        <v>3708745506</v>
      </c>
      <c r="N14" s="48">
        <f>AVERAGE(N2:N13)</f>
        <v>97.964999999999989</v>
      </c>
      <c r="O14" s="49">
        <f>AVERAGE(O2:O13)</f>
        <v>16.0975</v>
      </c>
    </row>
    <row r="18" spans="2:3" x14ac:dyDescent="0.3">
      <c r="B18" s="3"/>
      <c r="C18" s="3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zoomScale="85" zoomScaleNormal="85" workbookViewId="0">
      <selection activeCell="J26" sqref="J26"/>
    </sheetView>
  </sheetViews>
  <sheetFormatPr defaultColWidth="9.125" defaultRowHeight="16.5" x14ac:dyDescent="0.3"/>
  <cols>
    <col min="1" max="1" width="6.25" bestFit="1" customWidth="1"/>
    <col min="2" max="3" width="10.75" bestFit="1" customWidth="1"/>
    <col min="4" max="4" width="9.625" bestFit="1" customWidth="1"/>
    <col min="5" max="5" width="6.75" bestFit="1" customWidth="1"/>
    <col min="6" max="6" width="10.75" bestFit="1" customWidth="1"/>
    <col min="7" max="7" width="9.625" bestFit="1" customWidth="1"/>
    <col min="8" max="8" width="13.875" bestFit="1" customWidth="1"/>
    <col min="9" max="10" width="10.75" bestFit="1" customWidth="1"/>
    <col min="11" max="11" width="14" customWidth="1"/>
    <col min="12" max="12" width="15.125" customWidth="1"/>
    <col min="13" max="13" width="13" customWidth="1"/>
    <col min="14" max="14" width="15.75" customWidth="1"/>
    <col min="15" max="15" width="6.75" bestFit="1" customWidth="1"/>
  </cols>
  <sheetData>
    <row r="1" spans="1:15" x14ac:dyDescent="0.3">
      <c r="A1" s="42" t="s">
        <v>57</v>
      </c>
      <c r="B1" s="42" t="s">
        <v>2</v>
      </c>
      <c r="C1" s="42" t="s">
        <v>3</v>
      </c>
      <c r="D1" s="42" t="s">
        <v>4</v>
      </c>
      <c r="E1" s="42" t="s">
        <v>5</v>
      </c>
      <c r="F1" s="42" t="s">
        <v>6</v>
      </c>
      <c r="G1" s="42" t="s">
        <v>7</v>
      </c>
      <c r="H1" s="42" t="s">
        <v>8</v>
      </c>
      <c r="I1" s="42" t="s">
        <v>9</v>
      </c>
      <c r="J1" s="42" t="s">
        <v>10</v>
      </c>
      <c r="K1" s="18" t="s">
        <v>60</v>
      </c>
      <c r="L1" s="18" t="s">
        <v>61</v>
      </c>
      <c r="M1" s="18" t="s">
        <v>62</v>
      </c>
      <c r="N1" s="18" t="s">
        <v>63</v>
      </c>
      <c r="O1" s="18" t="s">
        <v>64</v>
      </c>
    </row>
    <row r="2" spans="1:15" x14ac:dyDescent="0.3">
      <c r="A2" s="29" t="s">
        <v>46</v>
      </c>
      <c r="B2" s="30">
        <v>4085289</v>
      </c>
      <c r="C2" s="30">
        <v>3747680</v>
      </c>
      <c r="D2" s="30">
        <v>337609</v>
      </c>
      <c r="E2" s="30">
        <v>2.04</v>
      </c>
      <c r="F2" s="30">
        <v>2741750</v>
      </c>
      <c r="G2" s="30">
        <v>1343539</v>
      </c>
      <c r="H2" s="30">
        <v>2.17</v>
      </c>
      <c r="I2" s="30">
        <v>1290559</v>
      </c>
      <c r="J2" s="30">
        <v>2794730</v>
      </c>
      <c r="K2" s="25">
        <v>445325453</v>
      </c>
      <c r="L2" s="25">
        <v>435839121</v>
      </c>
      <c r="M2" s="25">
        <v>349961122</v>
      </c>
      <c r="N2" s="50">
        <v>98.92</v>
      </c>
      <c r="O2" s="51">
        <v>18.170000000000002</v>
      </c>
    </row>
    <row r="3" spans="1:15" x14ac:dyDescent="0.3">
      <c r="A3" s="29" t="s">
        <v>47</v>
      </c>
      <c r="B3" s="30">
        <v>4084196</v>
      </c>
      <c r="C3" s="30">
        <v>3771303</v>
      </c>
      <c r="D3" s="30">
        <v>312893</v>
      </c>
      <c r="E3" s="30">
        <v>2.0499999999999998</v>
      </c>
      <c r="F3" s="30">
        <v>2745603</v>
      </c>
      <c r="G3" s="30">
        <v>1338593</v>
      </c>
      <c r="H3" s="30">
        <v>2.13</v>
      </c>
      <c r="I3" s="30">
        <v>1304523</v>
      </c>
      <c r="J3" s="30">
        <v>2779673</v>
      </c>
      <c r="K3" s="25">
        <v>389230508</v>
      </c>
      <c r="L3" s="25">
        <v>384604763</v>
      </c>
      <c r="M3" s="25">
        <v>328413484</v>
      </c>
      <c r="N3" s="50">
        <v>98.82</v>
      </c>
      <c r="O3" s="51">
        <v>16.07</v>
      </c>
    </row>
    <row r="4" spans="1:15" x14ac:dyDescent="0.3">
      <c r="A4" s="29" t="s">
        <v>48</v>
      </c>
      <c r="B4" s="30">
        <v>4119599</v>
      </c>
      <c r="C4" s="30">
        <v>3788876</v>
      </c>
      <c r="D4" s="30">
        <v>330723</v>
      </c>
      <c r="E4" s="30">
        <v>2.0299999999999998</v>
      </c>
      <c r="F4" s="30">
        <v>2760984</v>
      </c>
      <c r="G4" s="30">
        <v>1358615</v>
      </c>
      <c r="H4" s="30">
        <v>2.2999999999999998</v>
      </c>
      <c r="I4" s="30">
        <v>1248205</v>
      </c>
      <c r="J4" s="30">
        <v>2871394</v>
      </c>
      <c r="K4" s="25">
        <v>457075466</v>
      </c>
      <c r="L4" s="25">
        <v>445884172</v>
      </c>
      <c r="M4" s="25">
        <v>378728712</v>
      </c>
      <c r="N4" s="50">
        <v>98.58</v>
      </c>
      <c r="O4" s="51">
        <v>18.600000000000001</v>
      </c>
    </row>
    <row r="5" spans="1:15" x14ac:dyDescent="0.3">
      <c r="A5" s="29" t="s">
        <v>49</v>
      </c>
      <c r="B5" s="30">
        <v>4072794</v>
      </c>
      <c r="C5" s="30">
        <v>3738067</v>
      </c>
      <c r="D5" s="30">
        <v>334727</v>
      </c>
      <c r="E5" s="30">
        <v>2.0299999999999998</v>
      </c>
      <c r="F5" s="30">
        <v>2728664</v>
      </c>
      <c r="G5" s="30">
        <v>1344130</v>
      </c>
      <c r="H5" s="30">
        <v>2.17</v>
      </c>
      <c r="I5" s="30">
        <v>1284126</v>
      </c>
      <c r="J5" s="30">
        <v>2788668</v>
      </c>
      <c r="K5" s="25">
        <v>422251664</v>
      </c>
      <c r="L5" s="25">
        <v>416518621</v>
      </c>
      <c r="M5" s="25">
        <v>359422052</v>
      </c>
      <c r="N5" s="50">
        <v>98.66</v>
      </c>
      <c r="O5" s="51">
        <v>17.37</v>
      </c>
    </row>
    <row r="6" spans="1:15" x14ac:dyDescent="0.3">
      <c r="A6" s="29" t="s">
        <v>50</v>
      </c>
      <c r="B6" s="30">
        <v>4039315</v>
      </c>
      <c r="C6" s="30">
        <v>3716121</v>
      </c>
      <c r="D6" s="30">
        <v>323194</v>
      </c>
      <c r="E6" s="30">
        <v>2.0299999999999998</v>
      </c>
      <c r="F6" s="30">
        <v>2707855</v>
      </c>
      <c r="G6" s="30">
        <v>1331460</v>
      </c>
      <c r="H6" s="30">
        <v>2.29</v>
      </c>
      <c r="I6" s="30">
        <v>1226071</v>
      </c>
      <c r="J6" s="30">
        <v>2813244</v>
      </c>
      <c r="K6" s="25">
        <v>426025453</v>
      </c>
      <c r="L6" s="25">
        <v>420529781</v>
      </c>
      <c r="M6" s="25">
        <v>358218454</v>
      </c>
      <c r="N6" s="50">
        <v>98.72</v>
      </c>
      <c r="O6" s="51">
        <v>17.54</v>
      </c>
    </row>
    <row r="7" spans="1:15" x14ac:dyDescent="0.3">
      <c r="A7" s="29" t="s">
        <v>51</v>
      </c>
      <c r="B7" s="30">
        <v>4018290</v>
      </c>
      <c r="C7" s="30">
        <v>3694316</v>
      </c>
      <c r="D7" s="30">
        <v>323974</v>
      </c>
      <c r="E7" s="30">
        <v>2.0299999999999998</v>
      </c>
      <c r="F7" s="30">
        <v>2694053</v>
      </c>
      <c r="G7" s="30">
        <v>1324237</v>
      </c>
      <c r="H7" s="30">
        <v>2.41</v>
      </c>
      <c r="I7" s="30">
        <v>1179784</v>
      </c>
      <c r="J7" s="30">
        <v>2838506</v>
      </c>
      <c r="K7" s="25">
        <v>427977889</v>
      </c>
      <c r="L7" s="25">
        <v>422589471</v>
      </c>
      <c r="M7" s="25">
        <v>361645076</v>
      </c>
      <c r="N7" s="50">
        <v>98.75</v>
      </c>
      <c r="O7" s="51">
        <v>17.62</v>
      </c>
    </row>
    <row r="8" spans="1:15" x14ac:dyDescent="0.3">
      <c r="A8" s="29" t="s">
        <v>52</v>
      </c>
      <c r="B8" s="30">
        <v>4089905</v>
      </c>
      <c r="C8" s="30">
        <v>3757338</v>
      </c>
      <c r="D8" s="30">
        <v>332567</v>
      </c>
      <c r="E8" s="30">
        <v>2.0299999999999998</v>
      </c>
      <c r="F8" s="30">
        <v>2741993</v>
      </c>
      <c r="G8" s="30">
        <v>1347912</v>
      </c>
      <c r="H8" s="30">
        <v>2.2599999999999998</v>
      </c>
      <c r="I8" s="30">
        <v>1254658</v>
      </c>
      <c r="J8" s="30">
        <v>2835247</v>
      </c>
      <c r="K8" s="25">
        <v>435451369</v>
      </c>
      <c r="L8" s="25">
        <v>429449227</v>
      </c>
      <c r="M8" s="25">
        <v>360706160</v>
      </c>
      <c r="N8" s="50">
        <v>98.64</v>
      </c>
      <c r="O8" s="51">
        <v>17.91</v>
      </c>
    </row>
    <row r="9" spans="1:15" x14ac:dyDescent="0.3">
      <c r="A9" s="29" t="s">
        <v>53</v>
      </c>
      <c r="B9" s="30">
        <v>4162565</v>
      </c>
      <c r="C9" s="30">
        <v>3825589</v>
      </c>
      <c r="D9" s="30">
        <v>336976</v>
      </c>
      <c r="E9" s="30">
        <v>2.0299999999999998</v>
      </c>
      <c r="F9" s="30">
        <v>2789286</v>
      </c>
      <c r="G9" s="30">
        <v>1373279</v>
      </c>
      <c r="H9" s="30">
        <v>2.29</v>
      </c>
      <c r="I9" s="30">
        <v>1266868</v>
      </c>
      <c r="J9" s="30">
        <v>2895697</v>
      </c>
      <c r="K9" s="25">
        <v>428827166</v>
      </c>
      <c r="L9" s="25">
        <v>419632532</v>
      </c>
      <c r="M9" s="25">
        <v>341232654</v>
      </c>
      <c r="N9" s="50">
        <v>98.87</v>
      </c>
      <c r="O9" s="51">
        <v>17.489999999999998</v>
      </c>
    </row>
    <row r="10" spans="1:15" x14ac:dyDescent="0.3">
      <c r="A10" s="29" t="s">
        <v>54</v>
      </c>
      <c r="B10" s="30">
        <v>4094763</v>
      </c>
      <c r="C10" s="30">
        <v>3764512</v>
      </c>
      <c r="D10" s="30">
        <v>330251</v>
      </c>
      <c r="E10" s="30">
        <v>2.04</v>
      </c>
      <c r="F10" s="30">
        <v>2747066</v>
      </c>
      <c r="G10" s="30">
        <v>1347697</v>
      </c>
      <c r="H10" s="30">
        <v>2.1</v>
      </c>
      <c r="I10" s="30">
        <v>1321797</v>
      </c>
      <c r="J10" s="30">
        <v>2772966</v>
      </c>
      <c r="K10" s="25">
        <v>461378861</v>
      </c>
      <c r="L10" s="25">
        <v>451023310</v>
      </c>
      <c r="M10" s="25">
        <v>376925686</v>
      </c>
      <c r="N10" s="50">
        <v>98.78</v>
      </c>
      <c r="O10" s="51">
        <v>18.809999999999999</v>
      </c>
    </row>
    <row r="11" spans="1:15" x14ac:dyDescent="0.3">
      <c r="A11" s="29" t="s">
        <v>55</v>
      </c>
      <c r="B11" s="30">
        <v>4205459</v>
      </c>
      <c r="C11" s="30">
        <v>3861270</v>
      </c>
      <c r="D11" s="30">
        <v>344189</v>
      </c>
      <c r="E11" s="30">
        <v>2.04</v>
      </c>
      <c r="F11" s="30">
        <v>2820541</v>
      </c>
      <c r="G11" s="30">
        <v>1384918</v>
      </c>
      <c r="H11" s="30">
        <v>2.37</v>
      </c>
      <c r="I11" s="30">
        <v>1246699</v>
      </c>
      <c r="J11" s="30">
        <v>2958760</v>
      </c>
      <c r="K11" s="25">
        <v>433414988</v>
      </c>
      <c r="L11" s="25">
        <v>422309756</v>
      </c>
      <c r="M11" s="25">
        <v>347644000</v>
      </c>
      <c r="N11" s="50">
        <v>98.46</v>
      </c>
      <c r="O11" s="51">
        <v>17.600000000000001</v>
      </c>
    </row>
    <row r="12" spans="1:15" x14ac:dyDescent="0.3">
      <c r="A12" s="42" t="s">
        <v>56</v>
      </c>
      <c r="B12" s="42">
        <v>9031862</v>
      </c>
      <c r="C12" s="42">
        <v>8213350</v>
      </c>
      <c r="D12" s="42">
        <v>818512</v>
      </c>
      <c r="E12" s="42">
        <v>2.0099999999999998</v>
      </c>
      <c r="F12" s="42">
        <v>6028804</v>
      </c>
      <c r="G12" s="42">
        <v>3003058</v>
      </c>
      <c r="H12" s="42">
        <v>3.56</v>
      </c>
      <c r="I12" s="42">
        <v>1979834</v>
      </c>
      <c r="J12" s="42">
        <v>7052028</v>
      </c>
      <c r="K12" s="52">
        <f>SUM(K2:K11)</f>
        <v>4326958817</v>
      </c>
      <c r="L12" s="52">
        <f>SUM(L2:L11)</f>
        <v>4248380754</v>
      </c>
      <c r="M12" s="52">
        <f>SUM(M2:M11)</f>
        <v>3562897400</v>
      </c>
      <c r="N12" s="53">
        <f>AVERAGE(N2:N11)</f>
        <v>98.72</v>
      </c>
      <c r="O12" s="53">
        <f>AVERAGE(O2:O11)</f>
        <v>17.71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ll Samples</vt:lpstr>
      <vt:lpstr>MD</vt:lpstr>
      <vt:lpstr>MJ</vt:lpstr>
      <vt:lpstr>MG</vt:lpstr>
      <vt:lpstr>PZ</vt:lpstr>
      <vt:lpstr>JH</vt:lpstr>
      <vt:lpstr>T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20T08:29:37Z</dcterms:modified>
</cp:coreProperties>
</file>